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drawings/drawing2.xml" ContentType="application/vnd.openxmlformats-officedocument.drawing+xml"/>
  <Override PartName="/xl/charts/chart19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20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TOLA-2019\PARC 2018-19\Papers\SOC-Tillage\SOC PLOS ONE\After Acceptance\Finalized Files\"/>
    </mc:Choice>
  </mc:AlternateContent>
  <bookViews>
    <workbookView xWindow="0" yWindow="0" windowWidth="28800" windowHeight="12330"/>
  </bookViews>
  <sheets>
    <sheet name="Baresoil_SOC" sheetId="1" r:id="rId1"/>
    <sheet name="Vegetation" sheetId="2" r:id="rId2"/>
    <sheet name="Summary_Results" sheetId="3" r:id="rId3"/>
  </sheets>
  <calcPr calcId="162913"/>
</workbook>
</file>

<file path=xl/calcChain.xml><?xml version="1.0" encoding="utf-8"?>
<calcChain xmlns="http://schemas.openxmlformats.org/spreadsheetml/2006/main">
  <c r="Z32" i="3" l="1"/>
  <c r="Z31" i="3"/>
  <c r="Z30" i="3"/>
  <c r="Z29" i="3"/>
  <c r="Z28" i="3"/>
  <c r="Z27" i="3"/>
  <c r="Z26" i="3"/>
  <c r="Z25" i="3"/>
  <c r="Z24" i="3"/>
  <c r="Z23" i="3"/>
  <c r="Z22" i="3"/>
  <c r="Z21" i="3"/>
  <c r="Z20" i="3"/>
  <c r="Z19" i="3"/>
  <c r="Z18" i="3"/>
  <c r="Z17" i="3"/>
  <c r="Z16" i="3"/>
  <c r="Z15" i="3"/>
  <c r="Z14" i="3"/>
  <c r="Z13" i="3"/>
  <c r="Z12" i="3"/>
  <c r="Z11" i="3"/>
  <c r="Z10" i="3"/>
  <c r="Z9" i="3"/>
  <c r="Z8" i="3"/>
  <c r="Z7" i="3"/>
  <c r="Z6" i="3"/>
  <c r="Z5" i="3"/>
  <c r="Z4" i="3"/>
  <c r="Z3" i="3"/>
  <c r="Z2" i="3"/>
  <c r="U31" i="3"/>
  <c r="T31" i="3"/>
  <c r="T3" i="3"/>
  <c r="U3" i="3"/>
  <c r="T4" i="3"/>
  <c r="U4" i="3"/>
  <c r="T5" i="3"/>
  <c r="U5" i="3"/>
  <c r="T6" i="3"/>
  <c r="U6" i="3"/>
  <c r="T7" i="3"/>
  <c r="U7" i="3"/>
  <c r="T8" i="3"/>
  <c r="U8" i="3"/>
  <c r="T9" i="3"/>
  <c r="U9" i="3"/>
  <c r="T10" i="3"/>
  <c r="U10" i="3"/>
  <c r="T11" i="3"/>
  <c r="U11" i="3"/>
  <c r="T12" i="3"/>
  <c r="U12" i="3"/>
  <c r="T13" i="3"/>
  <c r="U13" i="3"/>
  <c r="T14" i="3"/>
  <c r="U14" i="3"/>
  <c r="T15" i="3"/>
  <c r="U15" i="3"/>
  <c r="T16" i="3"/>
  <c r="U16" i="3"/>
  <c r="T17" i="3"/>
  <c r="U17" i="3"/>
  <c r="T18" i="3"/>
  <c r="U18" i="3"/>
  <c r="T19" i="3"/>
  <c r="U19" i="3"/>
  <c r="T20" i="3"/>
  <c r="U20" i="3"/>
  <c r="T21" i="3"/>
  <c r="U21" i="3"/>
  <c r="T22" i="3"/>
  <c r="U22" i="3"/>
  <c r="T23" i="3"/>
  <c r="U23" i="3"/>
  <c r="T24" i="3"/>
  <c r="U24" i="3"/>
  <c r="T25" i="3"/>
  <c r="U25" i="3"/>
  <c r="T26" i="3"/>
  <c r="U26" i="3"/>
  <c r="T27" i="3"/>
  <c r="U27" i="3"/>
  <c r="T28" i="3"/>
  <c r="U28" i="3"/>
  <c r="T29" i="3"/>
  <c r="U29" i="3"/>
  <c r="T30" i="3"/>
  <c r="U30" i="3"/>
  <c r="U2" i="3"/>
  <c r="T2" i="3"/>
  <c r="G71" i="1" l="1"/>
  <c r="H71" i="1"/>
  <c r="V3" i="2" l="1"/>
  <c r="V4" i="2"/>
  <c r="V5" i="2"/>
  <c r="V6" i="2"/>
  <c r="V7" i="2"/>
  <c r="V8" i="2"/>
  <c r="V9" i="2"/>
  <c r="V10" i="2"/>
  <c r="V11" i="2"/>
  <c r="V12" i="2"/>
  <c r="V13" i="2"/>
  <c r="V14" i="2"/>
  <c r="V15" i="2"/>
  <c r="V16" i="2"/>
  <c r="V17" i="2"/>
  <c r="V18" i="2"/>
  <c r="V19" i="2"/>
  <c r="V20" i="2"/>
  <c r="V21" i="2"/>
  <c r="V22" i="2"/>
  <c r="V23" i="2"/>
  <c r="V24" i="2"/>
  <c r="V25" i="2"/>
  <c r="V26" i="2"/>
  <c r="V27" i="2"/>
  <c r="V28" i="2"/>
  <c r="V29" i="2"/>
  <c r="V30" i="2"/>
  <c r="V31" i="2"/>
  <c r="V32" i="2"/>
  <c r="V2" i="2"/>
  <c r="AA30" i="1"/>
  <c r="Z30" i="1"/>
  <c r="AA29" i="1"/>
  <c r="Z29" i="1"/>
  <c r="AA28" i="1"/>
  <c r="Z28" i="1"/>
  <c r="AA27" i="1"/>
  <c r="Z27" i="1"/>
  <c r="AA26" i="1"/>
  <c r="Z26" i="1"/>
  <c r="AA25" i="1"/>
  <c r="Z25" i="1"/>
  <c r="AA24" i="1"/>
  <c r="Z24" i="1"/>
  <c r="AA23" i="1"/>
  <c r="Z23" i="1"/>
  <c r="AA22" i="1"/>
  <c r="Z22" i="1"/>
  <c r="AA21" i="1"/>
  <c r="Z21" i="1"/>
  <c r="AA20" i="1"/>
  <c r="Z20" i="1"/>
  <c r="AA19" i="1"/>
  <c r="Z19" i="1"/>
  <c r="AA18" i="1"/>
  <c r="Z18" i="1"/>
  <c r="AA17" i="1"/>
  <c r="Z17" i="1"/>
  <c r="AA16" i="1"/>
  <c r="Z16" i="1"/>
  <c r="AA15" i="1"/>
  <c r="Z15" i="1"/>
  <c r="AA14" i="1"/>
  <c r="Z14" i="1"/>
  <c r="AA13" i="1"/>
  <c r="Z13" i="1"/>
  <c r="AA12" i="1"/>
  <c r="Z12" i="1"/>
  <c r="AA11" i="1"/>
  <c r="Z11" i="1"/>
  <c r="AA10" i="1"/>
  <c r="Z10" i="1"/>
  <c r="AA9" i="1"/>
  <c r="Z9" i="1"/>
  <c r="AA8" i="1"/>
  <c r="Z8" i="1"/>
  <c r="AA7" i="1"/>
  <c r="Z7" i="1"/>
  <c r="AA6" i="1"/>
  <c r="Z6" i="1"/>
  <c r="AA5" i="1"/>
  <c r="Z5" i="1"/>
  <c r="AA4" i="1"/>
  <c r="Z4" i="1"/>
  <c r="AA3" i="1"/>
  <c r="Z3" i="1"/>
  <c r="AA2" i="1"/>
  <c r="Z2" i="1"/>
  <c r="Z33" i="3" l="1"/>
  <c r="Z34" i="3" s="1"/>
</calcChain>
</file>

<file path=xl/sharedStrings.xml><?xml version="1.0" encoding="utf-8"?>
<sst xmlns="http://schemas.openxmlformats.org/spreadsheetml/2006/main" count="348" uniqueCount="96">
  <si>
    <t>NDVI</t>
  </si>
  <si>
    <t>BSI</t>
  </si>
  <si>
    <r>
      <t>SOC</t>
    </r>
    <r>
      <rPr>
        <b/>
        <i/>
        <vertAlign val="subscript"/>
        <sz val="11"/>
        <color theme="1"/>
        <rFont val="Calibri"/>
        <family val="2"/>
        <scheme val="minor"/>
      </rPr>
      <t>Lab</t>
    </r>
  </si>
  <si>
    <t>Descreptve Statistics</t>
  </si>
  <si>
    <t>Modelling</t>
  </si>
  <si>
    <t>Field status</t>
  </si>
  <si>
    <t>Baresoil</t>
  </si>
  <si>
    <t>Vegetation</t>
  </si>
  <si>
    <t>SOCLab</t>
  </si>
  <si>
    <t>N</t>
  </si>
  <si>
    <t>R</t>
  </si>
  <si>
    <t>Mean</t>
  </si>
  <si>
    <r>
      <t>R</t>
    </r>
    <r>
      <rPr>
        <vertAlign val="superscript"/>
        <sz val="11"/>
        <color theme="1"/>
        <rFont val="Calibri"/>
        <family val="2"/>
        <scheme val="minor"/>
      </rPr>
      <t>2</t>
    </r>
  </si>
  <si>
    <t>S.E. Mean</t>
  </si>
  <si>
    <r>
      <t>Adj. R</t>
    </r>
    <r>
      <rPr>
        <vertAlign val="superscript"/>
        <sz val="11"/>
        <color theme="1"/>
        <rFont val="Calibri"/>
        <family val="2"/>
        <scheme val="minor"/>
      </rPr>
      <t>2</t>
    </r>
  </si>
  <si>
    <t>Std Dev</t>
  </si>
  <si>
    <t>Variance</t>
  </si>
  <si>
    <t>Kurtosis</t>
  </si>
  <si>
    <t>P value</t>
  </si>
  <si>
    <t>S.E. Kurt</t>
  </si>
  <si>
    <t>Skewness</t>
  </si>
  <si>
    <t>S.E. Skew</t>
  </si>
  <si>
    <t>Range</t>
  </si>
  <si>
    <t>Minimum</t>
  </si>
  <si>
    <t>Maximum</t>
  </si>
  <si>
    <t>Sum</t>
  </si>
  <si>
    <t xml:space="preserve">Correlation </t>
  </si>
  <si>
    <t>124.145*NDVI-47.782</t>
  </si>
  <si>
    <t>Std. Error</t>
  </si>
  <si>
    <t>Model</t>
  </si>
  <si>
    <t>Model - 1</t>
  </si>
  <si>
    <t>Model - 2</t>
  </si>
  <si>
    <t>Model - 3</t>
  </si>
  <si>
    <t>Field condition</t>
  </si>
  <si>
    <t>Equation</t>
  </si>
  <si>
    <t>-0.687*BSI+88.497</t>
  </si>
  <si>
    <t>72.911+(-0.578*BSI)+(16.035*NDVI)</t>
  </si>
  <si>
    <r>
      <t>Cross validation (SOC</t>
    </r>
    <r>
      <rPr>
        <vertAlign val="subscript"/>
        <sz val="11"/>
        <color theme="1"/>
        <rFont val="Calibri"/>
        <family val="2"/>
        <scheme val="minor"/>
      </rPr>
      <t>Lab</t>
    </r>
    <r>
      <rPr>
        <sz val="11"/>
        <color theme="1"/>
        <rFont val="Calibri"/>
        <family val="2"/>
        <scheme val="minor"/>
      </rPr>
      <t xml:space="preserve"> Vs. SOC</t>
    </r>
    <r>
      <rPr>
        <vertAlign val="subscript"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)</t>
    </r>
  </si>
  <si>
    <t>Parameter</t>
  </si>
  <si>
    <t>Model -3</t>
  </si>
  <si>
    <t>Filter</t>
  </si>
  <si>
    <t>0 = Modelled</t>
  </si>
  <si>
    <t>1 = Validation</t>
  </si>
  <si>
    <t>Model_1</t>
  </si>
  <si>
    <t>Model-2</t>
  </si>
  <si>
    <t>Baresoil + LV</t>
  </si>
  <si>
    <t>Model -2</t>
  </si>
  <si>
    <t>BSI, NDVI*</t>
  </si>
  <si>
    <t>* Multiple Regression</t>
  </si>
  <si>
    <t>SUMMARY OUTPUT</t>
  </si>
  <si>
    <t>Regression Statistics</t>
  </si>
  <si>
    <t>Multiple R</t>
  </si>
  <si>
    <t>R Square</t>
  </si>
  <si>
    <t>Adjusted R Square</t>
  </si>
  <si>
    <t>Standard Error</t>
  </si>
  <si>
    <t>Observations</t>
  </si>
  <si>
    <t>ANOVA</t>
  </si>
  <si>
    <t>Regression</t>
  </si>
  <si>
    <t>Residual</t>
  </si>
  <si>
    <t>Total</t>
  </si>
  <si>
    <t>Intercept</t>
  </si>
  <si>
    <t>df</t>
  </si>
  <si>
    <t>SS</t>
  </si>
  <si>
    <t>MS</t>
  </si>
  <si>
    <t>F</t>
  </si>
  <si>
    <t>Significance F</t>
  </si>
  <si>
    <t>Coefficients</t>
  </si>
  <si>
    <t>t Stat</t>
  </si>
  <si>
    <t>P-value</t>
  </si>
  <si>
    <t>Lower 95%</t>
  </si>
  <si>
    <t>Upper 95%</t>
  </si>
  <si>
    <t>Lower 95.0%</t>
  </si>
  <si>
    <t>Upper 95.0%</t>
  </si>
  <si>
    <t>RESIDUAL OUTPUT</t>
  </si>
  <si>
    <t>Observation</t>
  </si>
  <si>
    <t>Predicted SOCLab</t>
  </si>
  <si>
    <t>Residuals</t>
  </si>
  <si>
    <t>Standard Residuals</t>
  </si>
  <si>
    <t>PROBABILITY OUTPUT</t>
  </si>
  <si>
    <t>Percentile</t>
  </si>
  <si>
    <t>MODEL-3 VALIDATION</t>
  </si>
  <si>
    <t>MODEL-3 (SOC Prediction)</t>
  </si>
  <si>
    <t>Model - 1 (SOC Prediction)</t>
  </si>
  <si>
    <t>Model - 2 (SOC Prediction)</t>
  </si>
  <si>
    <t>Predicted Model_1</t>
  </si>
  <si>
    <t>Model - 1 (Validation)</t>
  </si>
  <si>
    <t>Predicted Model-2</t>
  </si>
  <si>
    <t>Model - 2 (Validation)</t>
  </si>
  <si>
    <t>MBE</t>
  </si>
  <si>
    <t>RMSE</t>
  </si>
  <si>
    <t>Diff_Model-1</t>
  </si>
  <si>
    <t>Diff_Model-2</t>
  </si>
  <si>
    <t>Model-1</t>
  </si>
  <si>
    <t>Diff_Model-3</t>
  </si>
  <si>
    <t>Model-3</t>
  </si>
  <si>
    <r>
      <t>SOC</t>
    </r>
    <r>
      <rPr>
        <b/>
        <i/>
        <vertAlign val="subscript"/>
        <sz val="11"/>
        <rFont val="Calibri"/>
        <family val="2"/>
        <scheme val="minor"/>
      </rPr>
      <t>Lab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00"/>
  </numFmts>
  <fonts count="3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vertAlign val="subscript"/>
      <sz val="11"/>
      <color theme="1"/>
      <name val="Calibri"/>
      <family val="2"/>
      <scheme val="minor"/>
    </font>
    <font>
      <i/>
      <sz val="11"/>
      <color theme="1"/>
      <name val="Calibri"/>
      <family val="2"/>
      <charset val="178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b/>
      <i/>
      <vertAlign val="subscript"/>
      <sz val="1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 style="medium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6">
    <xf numFmtId="0" fontId="0" fillId="0" borderId="0" xfId="0"/>
    <xf numFmtId="2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/>
    </xf>
    <xf numFmtId="0" fontId="20" fillId="0" borderId="12" xfId="0" applyFont="1" applyFill="1" applyBorder="1" applyAlignment="1">
      <alignment horizontal="center"/>
    </xf>
    <xf numFmtId="0" fontId="0" fillId="0" borderId="0" xfId="0" applyFill="1" applyBorder="1" applyAlignment="1"/>
    <xf numFmtId="2" fontId="0" fillId="0" borderId="0" xfId="0" applyNumberFormat="1" applyFill="1" applyBorder="1" applyAlignment="1"/>
    <xf numFmtId="0" fontId="0" fillId="0" borderId="10" xfId="0" applyFill="1" applyBorder="1" applyAlignment="1"/>
    <xf numFmtId="2" fontId="0" fillId="0" borderId="10" xfId="0" applyNumberFormat="1" applyFill="1" applyBorder="1" applyAlignment="1"/>
    <xf numFmtId="165" fontId="0" fillId="0" borderId="0" xfId="0" applyNumberFormat="1" applyFill="1" applyBorder="1" applyAlignment="1"/>
    <xf numFmtId="164" fontId="0" fillId="0" borderId="10" xfId="0" applyNumberFormat="1" applyFill="1" applyBorder="1" applyAlignment="1"/>
    <xf numFmtId="0" fontId="0" fillId="0" borderId="0" xfId="0" applyAlignment="1">
      <alignment horizontal="center" vertical="center"/>
    </xf>
    <xf numFmtId="0" fontId="20" fillId="0" borderId="0" xfId="0" applyFont="1" applyFill="1" applyBorder="1" applyAlignment="1">
      <alignment horizontal="center"/>
    </xf>
    <xf numFmtId="2" fontId="18" fillId="0" borderId="13" xfId="0" applyNumberFormat="1" applyFont="1" applyBorder="1" applyAlignment="1">
      <alignment horizontal="center" vertical="center"/>
    </xf>
    <xf numFmtId="164" fontId="18" fillId="0" borderId="13" xfId="0" applyNumberFormat="1" applyFont="1" applyBorder="1" applyAlignment="1">
      <alignment horizontal="center" vertical="center"/>
    </xf>
    <xf numFmtId="1" fontId="18" fillId="0" borderId="13" xfId="0" applyNumberFormat="1" applyFont="1" applyBorder="1" applyAlignment="1">
      <alignment horizontal="center" vertical="center"/>
    </xf>
    <xf numFmtId="2" fontId="18" fillId="0" borderId="12" xfId="0" applyNumberFormat="1" applyFont="1" applyBorder="1" applyAlignment="1">
      <alignment horizontal="center" vertical="center"/>
    </xf>
    <xf numFmtId="164" fontId="18" fillId="0" borderId="12" xfId="0" applyNumberFormat="1" applyFont="1" applyBorder="1" applyAlignment="1">
      <alignment horizontal="center" vertical="center"/>
    </xf>
    <xf numFmtId="1" fontId="18" fillId="0" borderId="12" xfId="0" applyNumberFormat="1" applyFon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0" xfId="0" applyAlignment="1">
      <alignment horizontal="left" vertical="center"/>
    </xf>
    <xf numFmtId="2" fontId="0" fillId="0" borderId="0" xfId="0" quotePrefix="1" applyNumberFormat="1" applyAlignment="1">
      <alignment horizontal="center" vertical="center"/>
    </xf>
    <xf numFmtId="165" fontId="24" fillId="0" borderId="0" xfId="0" applyNumberFormat="1" applyFont="1" applyFill="1" applyBorder="1" applyAlignment="1"/>
    <xf numFmtId="2" fontId="0" fillId="0" borderId="0" xfId="0" applyNumberFormat="1"/>
    <xf numFmtId="0" fontId="0" fillId="0" borderId="0" xfId="0" applyAlignment="1">
      <alignment horizontal="center" vertical="center"/>
    </xf>
    <xf numFmtId="0" fontId="21" fillId="0" borderId="12" xfId="0" applyFont="1" applyFill="1" applyBorder="1" applyAlignment="1">
      <alignment horizontal="center"/>
    </xf>
    <xf numFmtId="0" fontId="21" fillId="0" borderId="12" xfId="0" applyFont="1" applyFill="1" applyBorder="1" applyAlignment="1">
      <alignment horizontal="centerContinuous"/>
    </xf>
    <xf numFmtId="0" fontId="21" fillId="0" borderId="0" xfId="0" applyFont="1" applyFill="1" applyBorder="1" applyAlignment="1">
      <alignment horizontal="center"/>
    </xf>
    <xf numFmtId="0" fontId="24" fillId="33" borderId="0" xfId="0" quotePrefix="1" applyFont="1" applyFill="1" applyAlignment="1">
      <alignment horizontal="center" vertical="center"/>
    </xf>
    <xf numFmtId="0" fontId="0" fillId="0" borderId="0" xfId="0" quotePrefix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20" fillId="0" borderId="0" xfId="0" applyFont="1" applyFill="1" applyBorder="1" applyAlignment="1">
      <alignment horizontal="center" vertical="center"/>
    </xf>
    <xf numFmtId="0" fontId="20" fillId="0" borderId="11" xfId="0" applyFont="1" applyFill="1" applyBorder="1" applyAlignment="1">
      <alignment horizontal="center" vertical="center"/>
    </xf>
    <xf numFmtId="0" fontId="21" fillId="0" borderId="10" xfId="0" applyFont="1" applyBorder="1" applyAlignment="1">
      <alignment horizontal="center" vertical="center"/>
    </xf>
    <xf numFmtId="0" fontId="0" fillId="0" borderId="14" xfId="0" applyBorder="1" applyAlignment="1">
      <alignment horizontal="left" vertical="center"/>
    </xf>
    <xf numFmtId="0" fontId="20" fillId="0" borderId="12" xfId="0" applyFont="1" applyFill="1" applyBorder="1" applyAlignment="1">
      <alignment horizontal="center"/>
    </xf>
    <xf numFmtId="2" fontId="25" fillId="0" borderId="0" xfId="0" applyNumberFormat="1" applyFont="1" applyFill="1" applyAlignment="1">
      <alignment horizontal="center" vertical="center"/>
    </xf>
    <xf numFmtId="0" fontId="25" fillId="0" borderId="0" xfId="0" applyFont="1" applyFill="1" applyAlignment="1">
      <alignment horizontal="center" vertical="center"/>
    </xf>
    <xf numFmtId="0" fontId="25" fillId="0" borderId="0" xfId="0" quotePrefix="1" applyFont="1" applyFill="1" applyAlignment="1">
      <alignment horizontal="center" vertical="center"/>
    </xf>
    <xf numFmtId="0" fontId="25" fillId="0" borderId="0" xfId="0" applyFont="1" applyFill="1"/>
    <xf numFmtId="0" fontId="25" fillId="0" borderId="0" xfId="0" quotePrefix="1" applyFont="1" applyFill="1"/>
    <xf numFmtId="0" fontId="25" fillId="0" borderId="0" xfId="0" quotePrefix="1" applyFont="1" applyFill="1" applyAlignment="1">
      <alignment horizontal="center" vertical="center"/>
    </xf>
    <xf numFmtId="2" fontId="26" fillId="0" borderId="0" xfId="0" applyNumberFormat="1" applyFont="1" applyAlignment="1">
      <alignment horizontal="center" vertical="center"/>
    </xf>
    <xf numFmtId="164" fontId="26" fillId="0" borderId="0" xfId="0" applyNumberFormat="1" applyFont="1" applyAlignment="1">
      <alignment horizontal="center" vertical="center"/>
    </xf>
    <xf numFmtId="1" fontId="26" fillId="0" borderId="0" xfId="0" applyNumberFormat="1" applyFont="1" applyAlignment="1">
      <alignment horizontal="center" vertical="center"/>
    </xf>
    <xf numFmtId="0" fontId="28" fillId="0" borderId="0" xfId="0" applyFont="1"/>
    <xf numFmtId="2" fontId="28" fillId="0" borderId="0" xfId="0" applyNumberFormat="1" applyFont="1" applyAlignment="1">
      <alignment horizontal="center" vertical="center"/>
    </xf>
    <xf numFmtId="164" fontId="28" fillId="0" borderId="4" xfId="9" applyNumberFormat="1" applyFont="1" applyFill="1" applyAlignment="1">
      <alignment horizontal="center" vertical="center"/>
    </xf>
    <xf numFmtId="0" fontId="28" fillId="0" borderId="0" xfId="0" applyFont="1" applyAlignment="1">
      <alignment horizontal="center" vertical="center"/>
    </xf>
    <xf numFmtId="164" fontId="28" fillId="0" borderId="4" xfId="9" applyNumberFormat="1" applyFont="1" applyFill="1" applyBorder="1" applyAlignment="1">
      <alignment horizontal="center" vertical="center"/>
    </xf>
    <xf numFmtId="0" fontId="28" fillId="0" borderId="0" xfId="0" applyFont="1" applyAlignment="1">
      <alignment vertical="center"/>
    </xf>
    <xf numFmtId="0" fontId="29" fillId="0" borderId="12" xfId="0" applyFont="1" applyFill="1" applyBorder="1" applyAlignment="1">
      <alignment horizontal="centerContinuous"/>
    </xf>
    <xf numFmtId="0" fontId="28" fillId="0" borderId="0" xfId="0" applyFont="1" applyFill="1" applyBorder="1" applyAlignment="1"/>
    <xf numFmtId="0" fontId="28" fillId="0" borderId="10" xfId="0" applyFont="1" applyFill="1" applyBorder="1" applyAlignment="1"/>
    <xf numFmtId="0" fontId="29" fillId="0" borderId="12" xfId="0" applyFon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8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Baresoil_SOC!$I$1</c:f>
              <c:strCache>
                <c:ptCount val="1"/>
                <c:pt idx="0">
                  <c:v>BSI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6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8708508311461068"/>
                  <c:y val="0.1129760510040051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Baresoil_SOC!$G$2:$G$70</c:f>
              <c:numCache>
                <c:formatCode>0.00</c:formatCode>
                <c:ptCount val="69"/>
                <c:pt idx="0">
                  <c:v>0.62</c:v>
                </c:pt>
                <c:pt idx="1">
                  <c:v>0.71</c:v>
                </c:pt>
                <c:pt idx="2">
                  <c:v>0.74</c:v>
                </c:pt>
                <c:pt idx="3">
                  <c:v>0.92</c:v>
                </c:pt>
                <c:pt idx="4">
                  <c:v>0.96</c:v>
                </c:pt>
                <c:pt idx="5">
                  <c:v>0.98</c:v>
                </c:pt>
                <c:pt idx="6">
                  <c:v>1.1499999999999999</c:v>
                </c:pt>
                <c:pt idx="7">
                  <c:v>1.18</c:v>
                </c:pt>
                <c:pt idx="8">
                  <c:v>1.38</c:v>
                </c:pt>
                <c:pt idx="9">
                  <c:v>1.59</c:v>
                </c:pt>
                <c:pt idx="10">
                  <c:v>1.65</c:v>
                </c:pt>
                <c:pt idx="11">
                  <c:v>1.87</c:v>
                </c:pt>
                <c:pt idx="12">
                  <c:v>2.87</c:v>
                </c:pt>
                <c:pt idx="13">
                  <c:v>3.02</c:v>
                </c:pt>
                <c:pt idx="14">
                  <c:v>3.05</c:v>
                </c:pt>
                <c:pt idx="15">
                  <c:v>3.14</c:v>
                </c:pt>
                <c:pt idx="16">
                  <c:v>3.38</c:v>
                </c:pt>
                <c:pt idx="17">
                  <c:v>3.48</c:v>
                </c:pt>
                <c:pt idx="18">
                  <c:v>3.49</c:v>
                </c:pt>
                <c:pt idx="19">
                  <c:v>3.65</c:v>
                </c:pt>
                <c:pt idx="20">
                  <c:v>3.75</c:v>
                </c:pt>
                <c:pt idx="21">
                  <c:v>4.1900000000000004</c:v>
                </c:pt>
                <c:pt idx="22">
                  <c:v>4.4667330302952912</c:v>
                </c:pt>
                <c:pt idx="23">
                  <c:v>4.59</c:v>
                </c:pt>
                <c:pt idx="24">
                  <c:v>4.9243703574400577</c:v>
                </c:pt>
                <c:pt idx="25">
                  <c:v>4.99</c:v>
                </c:pt>
                <c:pt idx="26">
                  <c:v>5.1100000000000003</c:v>
                </c:pt>
                <c:pt idx="27">
                  <c:v>5.1100000000000003</c:v>
                </c:pt>
                <c:pt idx="28">
                  <c:v>5.4</c:v>
                </c:pt>
                <c:pt idx="29">
                  <c:v>6.31</c:v>
                </c:pt>
                <c:pt idx="30">
                  <c:v>6.4</c:v>
                </c:pt>
                <c:pt idx="31">
                  <c:v>6.49</c:v>
                </c:pt>
                <c:pt idx="32">
                  <c:v>6.74</c:v>
                </c:pt>
                <c:pt idx="33">
                  <c:v>7.11</c:v>
                </c:pt>
                <c:pt idx="34">
                  <c:v>7.24</c:v>
                </c:pt>
                <c:pt idx="35">
                  <c:v>8.3000000000000007</c:v>
                </c:pt>
                <c:pt idx="36">
                  <c:v>8.57</c:v>
                </c:pt>
                <c:pt idx="37">
                  <c:v>8.65</c:v>
                </c:pt>
                <c:pt idx="38">
                  <c:v>8.89</c:v>
                </c:pt>
                <c:pt idx="39">
                  <c:v>8.9110195449218743</c:v>
                </c:pt>
                <c:pt idx="40">
                  <c:v>8.9700000000000006</c:v>
                </c:pt>
                <c:pt idx="41">
                  <c:v>9.02</c:v>
                </c:pt>
                <c:pt idx="42">
                  <c:v>9.0299999999999994</c:v>
                </c:pt>
                <c:pt idx="43">
                  <c:v>9.17</c:v>
                </c:pt>
                <c:pt idx="44">
                  <c:v>9.66</c:v>
                </c:pt>
                <c:pt idx="45">
                  <c:v>9.7200000000000006</c:v>
                </c:pt>
                <c:pt idx="46">
                  <c:v>10.28</c:v>
                </c:pt>
                <c:pt idx="47">
                  <c:v>10.61</c:v>
                </c:pt>
                <c:pt idx="48">
                  <c:v>10.78</c:v>
                </c:pt>
                <c:pt idx="49">
                  <c:v>10.84</c:v>
                </c:pt>
                <c:pt idx="50">
                  <c:v>11.6</c:v>
                </c:pt>
                <c:pt idx="51">
                  <c:v>12.019182604472736</c:v>
                </c:pt>
                <c:pt idx="52">
                  <c:v>12.28</c:v>
                </c:pt>
                <c:pt idx="53">
                  <c:v>12.37</c:v>
                </c:pt>
                <c:pt idx="54">
                  <c:v>12.44</c:v>
                </c:pt>
                <c:pt idx="55">
                  <c:v>12.46</c:v>
                </c:pt>
                <c:pt idx="56">
                  <c:v>12.535785269829649</c:v>
                </c:pt>
                <c:pt idx="57">
                  <c:v>12.75</c:v>
                </c:pt>
                <c:pt idx="58">
                  <c:v>12.755463756075915</c:v>
                </c:pt>
                <c:pt idx="59">
                  <c:v>12.86</c:v>
                </c:pt>
                <c:pt idx="60">
                  <c:v>13.65</c:v>
                </c:pt>
                <c:pt idx="61">
                  <c:v>13.77</c:v>
                </c:pt>
                <c:pt idx="62">
                  <c:v>13.79</c:v>
                </c:pt>
                <c:pt idx="63">
                  <c:v>13.93</c:v>
                </c:pt>
                <c:pt idx="64">
                  <c:v>14.03</c:v>
                </c:pt>
                <c:pt idx="65">
                  <c:v>14.053306090300612</c:v>
                </c:pt>
                <c:pt idx="66">
                  <c:v>14.23</c:v>
                </c:pt>
                <c:pt idx="67">
                  <c:v>14.29</c:v>
                </c:pt>
                <c:pt idx="68">
                  <c:v>14.98</c:v>
                </c:pt>
              </c:numCache>
            </c:numRef>
          </c:xVal>
          <c:yVal>
            <c:numRef>
              <c:f>Baresoil_SOC!$I$2:$I$70</c:f>
              <c:numCache>
                <c:formatCode>0.00</c:formatCode>
                <c:ptCount val="69"/>
                <c:pt idx="0">
                  <c:v>126.21</c:v>
                </c:pt>
                <c:pt idx="1">
                  <c:v>122.45</c:v>
                </c:pt>
                <c:pt idx="2">
                  <c:v>126.230372123037</c:v>
                </c:pt>
                <c:pt idx="3">
                  <c:v>121.31218301499946</c:v>
                </c:pt>
                <c:pt idx="4">
                  <c:v>126.222210288906</c:v>
                </c:pt>
                <c:pt idx="5">
                  <c:v>125.46098984223001</c:v>
                </c:pt>
                <c:pt idx="6">
                  <c:v>121.33248596546976</c:v>
                </c:pt>
                <c:pt idx="7">
                  <c:v>124.194666666667</c:v>
                </c:pt>
                <c:pt idx="8">
                  <c:v>121.49240874340475</c:v>
                </c:pt>
                <c:pt idx="9">
                  <c:v>121.44241119483316</c:v>
                </c:pt>
                <c:pt idx="10">
                  <c:v>126.307640899978</c:v>
                </c:pt>
                <c:pt idx="11">
                  <c:v>121.2661613909942</c:v>
                </c:pt>
                <c:pt idx="12">
                  <c:v>121.53462663921101</c:v>
                </c:pt>
                <c:pt idx="13">
                  <c:v>121.60044150110375</c:v>
                </c:pt>
                <c:pt idx="14">
                  <c:v>121.28527336860671</c:v>
                </c:pt>
                <c:pt idx="15">
                  <c:v>121.06774433691375</c:v>
                </c:pt>
                <c:pt idx="16">
                  <c:v>121.04130808950086</c:v>
                </c:pt>
                <c:pt idx="17">
                  <c:v>121.44965562479501</c:v>
                </c:pt>
                <c:pt idx="18">
                  <c:v>121.33202528885982</c:v>
                </c:pt>
                <c:pt idx="19">
                  <c:v>121.82354944930169</c:v>
                </c:pt>
                <c:pt idx="20">
                  <c:v>121.36262336835404</c:v>
                </c:pt>
                <c:pt idx="21">
                  <c:v>124.1001723613505</c:v>
                </c:pt>
                <c:pt idx="22">
                  <c:v>121.60755999150562</c:v>
                </c:pt>
                <c:pt idx="23">
                  <c:v>121.29708904109589</c:v>
                </c:pt>
                <c:pt idx="24">
                  <c:v>121.27048308150671</c:v>
                </c:pt>
                <c:pt idx="25">
                  <c:v>121.42705682782019</c:v>
                </c:pt>
                <c:pt idx="26">
                  <c:v>122.87018781778562</c:v>
                </c:pt>
                <c:pt idx="27">
                  <c:v>123.96003262642741</c:v>
                </c:pt>
                <c:pt idx="28">
                  <c:v>121.3202881410601</c:v>
                </c:pt>
                <c:pt idx="29">
                  <c:v>122.784942854147</c:v>
                </c:pt>
                <c:pt idx="30">
                  <c:v>119.180233157949</c:v>
                </c:pt>
                <c:pt idx="31">
                  <c:v>124.12802626179729</c:v>
                </c:pt>
                <c:pt idx="32">
                  <c:v>123.125</c:v>
                </c:pt>
                <c:pt idx="33">
                  <c:v>123.38937036650307</c:v>
                </c:pt>
                <c:pt idx="34">
                  <c:v>122.62485723185546</c:v>
                </c:pt>
                <c:pt idx="35">
                  <c:v>115.320477306627</c:v>
                </c:pt>
                <c:pt idx="36">
                  <c:v>118.592316696818</c:v>
                </c:pt>
                <c:pt idx="37">
                  <c:v>118.21</c:v>
                </c:pt>
                <c:pt idx="38">
                  <c:v>112.147116074173</c:v>
                </c:pt>
                <c:pt idx="39">
                  <c:v>118.621553884712</c:v>
                </c:pt>
                <c:pt idx="40">
                  <c:v>115.623427510827</c:v>
                </c:pt>
                <c:pt idx="41">
                  <c:v>119.2145</c:v>
                </c:pt>
                <c:pt idx="42">
                  <c:v>113.997538713978</c:v>
                </c:pt>
                <c:pt idx="43">
                  <c:v>116.576321439526</c:v>
                </c:pt>
                <c:pt idx="44">
                  <c:v>119.313192346425</c:v>
                </c:pt>
                <c:pt idx="45">
                  <c:v>117.261681299828</c:v>
                </c:pt>
                <c:pt idx="46">
                  <c:v>112.33885819521178</c:v>
                </c:pt>
                <c:pt idx="47">
                  <c:v>114.54781134709343</c:v>
                </c:pt>
                <c:pt idx="48">
                  <c:v>115.67573051948052</c:v>
                </c:pt>
                <c:pt idx="49">
                  <c:v>113.30861145447054</c:v>
                </c:pt>
                <c:pt idx="50">
                  <c:v>114.27514792899409</c:v>
                </c:pt>
                <c:pt idx="51">
                  <c:v>110.64296433106314</c:v>
                </c:pt>
                <c:pt idx="52">
                  <c:v>107.17169318451674</c:v>
                </c:pt>
                <c:pt idx="53">
                  <c:v>115.18446996646</c:v>
                </c:pt>
                <c:pt idx="54">
                  <c:v>116.25360804220165</c:v>
                </c:pt>
                <c:pt idx="55">
                  <c:v>107.12838240553106</c:v>
                </c:pt>
                <c:pt idx="56">
                  <c:v>110.11417368238958</c:v>
                </c:pt>
                <c:pt idx="57">
                  <c:v>111.009680765241</c:v>
                </c:pt>
                <c:pt idx="58">
                  <c:v>107.38669462891762</c:v>
                </c:pt>
                <c:pt idx="59">
                  <c:v>117.88250052268501</c:v>
                </c:pt>
                <c:pt idx="60">
                  <c:v>106.18506295073952</c:v>
                </c:pt>
                <c:pt idx="61">
                  <c:v>113.04759898904803</c:v>
                </c:pt>
                <c:pt idx="62">
                  <c:v>113.93678160919541</c:v>
                </c:pt>
                <c:pt idx="63">
                  <c:v>110.22263667094067</c:v>
                </c:pt>
                <c:pt idx="64">
                  <c:v>105.96428571428571</c:v>
                </c:pt>
                <c:pt idx="65">
                  <c:v>117.328343201877</c:v>
                </c:pt>
                <c:pt idx="66">
                  <c:v>116.058479532164</c:v>
                </c:pt>
                <c:pt idx="67">
                  <c:v>106.03003003003003</c:v>
                </c:pt>
                <c:pt idx="68">
                  <c:v>107.254437869822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107-44E8-B9D1-7C3CDA27AC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388352"/>
        <c:axId val="68390272"/>
      </c:scatterChart>
      <c:valAx>
        <c:axId val="683883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OC</a:t>
                </a:r>
                <a:r>
                  <a:rPr lang="en-US" baseline="-25000"/>
                  <a:t>Lab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390272"/>
        <c:crosses val="autoZero"/>
        <c:crossBetween val="midCat"/>
      </c:valAx>
      <c:valAx>
        <c:axId val="683902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Bare Soil Index (BSI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3883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DVI Line Fit  Plot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SOCLab</c:v>
          </c:tx>
          <c:spPr>
            <a:ln w="19050">
              <a:noFill/>
            </a:ln>
          </c:spPr>
          <c:xVal>
            <c:numRef>
              <c:f>Baresoil_SOC!$H$2:$H$70</c:f>
              <c:numCache>
                <c:formatCode>0.00</c:formatCode>
                <c:ptCount val="69"/>
                <c:pt idx="0">
                  <c:v>0.11969253294289897</c:v>
                </c:pt>
                <c:pt idx="1">
                  <c:v>0.12317251461988304</c:v>
                </c:pt>
                <c:pt idx="2">
                  <c:v>0.12659870250231697</c:v>
                </c:pt>
                <c:pt idx="3">
                  <c:v>0.12785303395806272</c:v>
                </c:pt>
                <c:pt idx="4">
                  <c:v>0.12140221402214021</c:v>
                </c:pt>
                <c:pt idx="5">
                  <c:v>0.1221</c:v>
                </c:pt>
                <c:pt idx="6">
                  <c:v>0.1421</c:v>
                </c:pt>
                <c:pt idx="7">
                  <c:v>0.12729273661041821</c:v>
                </c:pt>
                <c:pt idx="8">
                  <c:v>0.13259643916913899</c:v>
                </c:pt>
                <c:pt idx="9">
                  <c:v>9.2700000000000005E-2</c:v>
                </c:pt>
                <c:pt idx="10">
                  <c:v>0.1194370483073412</c:v>
                </c:pt>
                <c:pt idx="11">
                  <c:v>0.11893434823977164</c:v>
                </c:pt>
                <c:pt idx="12">
                  <c:v>0.11781232440531934</c:v>
                </c:pt>
                <c:pt idx="13">
                  <c:v>0.13550000000000001</c:v>
                </c:pt>
                <c:pt idx="14">
                  <c:v>0.18990000000000001</c:v>
                </c:pt>
                <c:pt idx="15">
                  <c:v>0.1163130943672275</c:v>
                </c:pt>
                <c:pt idx="16">
                  <c:v>0.12539242843951987</c:v>
                </c:pt>
                <c:pt idx="17">
                  <c:v>0.2014</c:v>
                </c:pt>
                <c:pt idx="18">
                  <c:v>0.2198</c:v>
                </c:pt>
                <c:pt idx="19">
                  <c:v>0.11964492473948282</c:v>
                </c:pt>
                <c:pt idx="20">
                  <c:v>0.1196</c:v>
                </c:pt>
                <c:pt idx="21">
                  <c:v>0.19033674963399999</c:v>
                </c:pt>
                <c:pt idx="22">
                  <c:v>0.11367380560131796</c:v>
                </c:pt>
                <c:pt idx="23">
                  <c:v>0.16520000000000001</c:v>
                </c:pt>
                <c:pt idx="24">
                  <c:v>0.14449999999999999</c:v>
                </c:pt>
                <c:pt idx="25">
                  <c:v>0.11298297015198681</c:v>
                </c:pt>
                <c:pt idx="26">
                  <c:v>0.21659999999999999</c:v>
                </c:pt>
                <c:pt idx="27">
                  <c:v>0.16739999999999999</c:v>
                </c:pt>
                <c:pt idx="28">
                  <c:v>0.1322964318389753</c:v>
                </c:pt>
                <c:pt idx="29">
                  <c:v>0.16585730295106463</c:v>
                </c:pt>
                <c:pt idx="30">
                  <c:v>0.117056856187291</c:v>
                </c:pt>
                <c:pt idx="31">
                  <c:v>0.2011</c:v>
                </c:pt>
                <c:pt idx="32">
                  <c:v>0.17356599220345276</c:v>
                </c:pt>
                <c:pt idx="33">
                  <c:v>0.11872427983539099</c:v>
                </c:pt>
                <c:pt idx="34">
                  <c:v>0.15165790904149301</c:v>
                </c:pt>
                <c:pt idx="35">
                  <c:v>0.17352885880804664</c:v>
                </c:pt>
                <c:pt idx="36">
                  <c:v>0.15364485981308412</c:v>
                </c:pt>
                <c:pt idx="37">
                  <c:v>0.115529936779472</c:v>
                </c:pt>
                <c:pt idx="38">
                  <c:v>0.14510000000000001</c:v>
                </c:pt>
                <c:pt idx="39">
                  <c:v>0.15827067669172931</c:v>
                </c:pt>
                <c:pt idx="40">
                  <c:v>0.15460099981484909</c:v>
                </c:pt>
                <c:pt idx="41">
                  <c:v>0.15779679940454039</c:v>
                </c:pt>
                <c:pt idx="42">
                  <c:v>0.117469433123379</c:v>
                </c:pt>
                <c:pt idx="43">
                  <c:v>0.15282880235121235</c:v>
                </c:pt>
                <c:pt idx="44">
                  <c:v>0.14459121742234915</c:v>
                </c:pt>
                <c:pt idx="45">
                  <c:v>0.14326698942083557</c:v>
                </c:pt>
                <c:pt idx="46">
                  <c:v>0.16589999999999999</c:v>
                </c:pt>
                <c:pt idx="47">
                  <c:v>0.1522</c:v>
                </c:pt>
                <c:pt idx="48">
                  <c:v>0.24271186440678</c:v>
                </c:pt>
                <c:pt idx="49">
                  <c:v>0.18429999999999999</c:v>
                </c:pt>
                <c:pt idx="50">
                  <c:v>0.26438786187652602</c:v>
                </c:pt>
                <c:pt idx="51">
                  <c:v>0.18240000000000001</c:v>
                </c:pt>
                <c:pt idx="52">
                  <c:v>0.35727577223669521</c:v>
                </c:pt>
                <c:pt idx="53">
                  <c:v>0.23683316343866803</c:v>
                </c:pt>
                <c:pt idx="54">
                  <c:v>0.2016</c:v>
                </c:pt>
                <c:pt idx="55">
                  <c:v>0.36324706758517966</c:v>
                </c:pt>
                <c:pt idx="56">
                  <c:v>0.2185</c:v>
                </c:pt>
                <c:pt idx="57">
                  <c:v>0.19350000000000001</c:v>
                </c:pt>
                <c:pt idx="58">
                  <c:v>0.1946</c:v>
                </c:pt>
                <c:pt idx="59">
                  <c:v>0.26742581090407175</c:v>
                </c:pt>
                <c:pt idx="60">
                  <c:v>0.29659999999999997</c:v>
                </c:pt>
                <c:pt idx="61">
                  <c:v>0.19220000000000001</c:v>
                </c:pt>
                <c:pt idx="62">
                  <c:v>0.26170611271922356</c:v>
                </c:pt>
                <c:pt idx="63">
                  <c:v>0.21540000000000001</c:v>
                </c:pt>
                <c:pt idx="64">
                  <c:v>0.14419999999999999</c:v>
                </c:pt>
                <c:pt idx="65">
                  <c:v>0.31094257854821233</c:v>
                </c:pt>
                <c:pt idx="66">
                  <c:v>0.2097</c:v>
                </c:pt>
                <c:pt idx="67">
                  <c:v>0.36229722170426998</c:v>
                </c:pt>
                <c:pt idx="68">
                  <c:v>0.2016</c:v>
                </c:pt>
              </c:numCache>
            </c:numRef>
          </c:xVal>
          <c:yVal>
            <c:numRef>
              <c:f>Baresoil_SOC!$G$2:$G$70</c:f>
              <c:numCache>
                <c:formatCode>0.00</c:formatCode>
                <c:ptCount val="69"/>
                <c:pt idx="0">
                  <c:v>0.62</c:v>
                </c:pt>
                <c:pt idx="1">
                  <c:v>0.71</c:v>
                </c:pt>
                <c:pt idx="2">
                  <c:v>0.74</c:v>
                </c:pt>
                <c:pt idx="3">
                  <c:v>0.92</c:v>
                </c:pt>
                <c:pt idx="4">
                  <c:v>0.96</c:v>
                </c:pt>
                <c:pt idx="5">
                  <c:v>0.98</c:v>
                </c:pt>
                <c:pt idx="6">
                  <c:v>1.1499999999999999</c:v>
                </c:pt>
                <c:pt idx="7">
                  <c:v>1.18</c:v>
                </c:pt>
                <c:pt idx="8">
                  <c:v>1.38</c:v>
                </c:pt>
                <c:pt idx="9">
                  <c:v>1.59</c:v>
                </c:pt>
                <c:pt idx="10">
                  <c:v>1.65</c:v>
                </c:pt>
                <c:pt idx="11">
                  <c:v>1.87</c:v>
                </c:pt>
                <c:pt idx="12">
                  <c:v>2.87</c:v>
                </c:pt>
                <c:pt idx="13">
                  <c:v>3.02</c:v>
                </c:pt>
                <c:pt idx="14">
                  <c:v>3.05</c:v>
                </c:pt>
                <c:pt idx="15">
                  <c:v>3.14</c:v>
                </c:pt>
                <c:pt idx="16">
                  <c:v>3.38</c:v>
                </c:pt>
                <c:pt idx="17">
                  <c:v>3.48</c:v>
                </c:pt>
                <c:pt idx="18">
                  <c:v>3.49</c:v>
                </c:pt>
                <c:pt idx="19">
                  <c:v>3.65</c:v>
                </c:pt>
                <c:pt idx="20">
                  <c:v>3.75</c:v>
                </c:pt>
                <c:pt idx="21">
                  <c:v>4.1900000000000004</c:v>
                </c:pt>
                <c:pt idx="22">
                  <c:v>4.4667330302952912</c:v>
                </c:pt>
                <c:pt idx="23">
                  <c:v>4.59</c:v>
                </c:pt>
                <c:pt idx="24">
                  <c:v>4.9243703574400577</c:v>
                </c:pt>
                <c:pt idx="25">
                  <c:v>4.99</c:v>
                </c:pt>
                <c:pt idx="26">
                  <c:v>5.1100000000000003</c:v>
                </c:pt>
                <c:pt idx="27">
                  <c:v>5.1100000000000003</c:v>
                </c:pt>
                <c:pt idx="28">
                  <c:v>5.4</c:v>
                </c:pt>
                <c:pt idx="29">
                  <c:v>6.31</c:v>
                </c:pt>
                <c:pt idx="30">
                  <c:v>6.4</c:v>
                </c:pt>
                <c:pt idx="31">
                  <c:v>6.49</c:v>
                </c:pt>
                <c:pt idx="32">
                  <c:v>6.74</c:v>
                </c:pt>
                <c:pt idx="33">
                  <c:v>7.11</c:v>
                </c:pt>
                <c:pt idx="34">
                  <c:v>7.24</c:v>
                </c:pt>
                <c:pt idx="35">
                  <c:v>8.3000000000000007</c:v>
                </c:pt>
                <c:pt idx="36">
                  <c:v>8.57</c:v>
                </c:pt>
                <c:pt idx="37">
                  <c:v>8.65</c:v>
                </c:pt>
                <c:pt idx="38">
                  <c:v>8.89</c:v>
                </c:pt>
                <c:pt idx="39">
                  <c:v>8.9110195449218743</c:v>
                </c:pt>
                <c:pt idx="40">
                  <c:v>8.9700000000000006</c:v>
                </c:pt>
                <c:pt idx="41">
                  <c:v>9.02</c:v>
                </c:pt>
                <c:pt idx="42">
                  <c:v>9.0299999999999994</c:v>
                </c:pt>
                <c:pt idx="43">
                  <c:v>9.17</c:v>
                </c:pt>
                <c:pt idx="44">
                  <c:v>9.66</c:v>
                </c:pt>
                <c:pt idx="45">
                  <c:v>9.7200000000000006</c:v>
                </c:pt>
                <c:pt idx="46">
                  <c:v>10.28</c:v>
                </c:pt>
                <c:pt idx="47">
                  <c:v>10.61</c:v>
                </c:pt>
                <c:pt idx="48">
                  <c:v>10.78</c:v>
                </c:pt>
                <c:pt idx="49">
                  <c:v>10.84</c:v>
                </c:pt>
                <c:pt idx="50">
                  <c:v>11.6</c:v>
                </c:pt>
                <c:pt idx="51">
                  <c:v>12.019182604472736</c:v>
                </c:pt>
                <c:pt idx="52">
                  <c:v>12.28</c:v>
                </c:pt>
                <c:pt idx="53">
                  <c:v>12.37</c:v>
                </c:pt>
                <c:pt idx="54">
                  <c:v>12.44</c:v>
                </c:pt>
                <c:pt idx="55">
                  <c:v>12.46</c:v>
                </c:pt>
                <c:pt idx="56">
                  <c:v>12.535785269829649</c:v>
                </c:pt>
                <c:pt idx="57">
                  <c:v>12.75</c:v>
                </c:pt>
                <c:pt idx="58">
                  <c:v>12.755463756075915</c:v>
                </c:pt>
                <c:pt idx="59">
                  <c:v>12.86</c:v>
                </c:pt>
                <c:pt idx="60">
                  <c:v>13.65</c:v>
                </c:pt>
                <c:pt idx="61">
                  <c:v>13.77</c:v>
                </c:pt>
                <c:pt idx="62">
                  <c:v>13.79</c:v>
                </c:pt>
                <c:pt idx="63">
                  <c:v>13.93</c:v>
                </c:pt>
                <c:pt idx="64">
                  <c:v>14.03</c:v>
                </c:pt>
                <c:pt idx="65">
                  <c:v>14.053306090300612</c:v>
                </c:pt>
                <c:pt idx="66">
                  <c:v>14.23</c:v>
                </c:pt>
                <c:pt idx="67">
                  <c:v>14.29</c:v>
                </c:pt>
                <c:pt idx="68">
                  <c:v>14.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5FB-40E8-8FA7-4333010543F4}"/>
            </c:ext>
          </c:extLst>
        </c:ser>
        <c:ser>
          <c:idx val="1"/>
          <c:order val="1"/>
          <c:tx>
            <c:v>Predicted SOCLab</c:v>
          </c:tx>
          <c:spPr>
            <a:ln w="19050">
              <a:noFill/>
            </a:ln>
          </c:spPr>
          <c:xVal>
            <c:numRef>
              <c:f>Baresoil_SOC!$H$2:$H$70</c:f>
              <c:numCache>
                <c:formatCode>0.00</c:formatCode>
                <c:ptCount val="69"/>
                <c:pt idx="0">
                  <c:v>0.11969253294289897</c:v>
                </c:pt>
                <c:pt idx="1">
                  <c:v>0.12317251461988304</c:v>
                </c:pt>
                <c:pt idx="2">
                  <c:v>0.12659870250231697</c:v>
                </c:pt>
                <c:pt idx="3">
                  <c:v>0.12785303395806272</c:v>
                </c:pt>
                <c:pt idx="4">
                  <c:v>0.12140221402214021</c:v>
                </c:pt>
                <c:pt idx="5">
                  <c:v>0.1221</c:v>
                </c:pt>
                <c:pt idx="6">
                  <c:v>0.1421</c:v>
                </c:pt>
                <c:pt idx="7">
                  <c:v>0.12729273661041821</c:v>
                </c:pt>
                <c:pt idx="8">
                  <c:v>0.13259643916913899</c:v>
                </c:pt>
                <c:pt idx="9">
                  <c:v>9.2700000000000005E-2</c:v>
                </c:pt>
                <c:pt idx="10">
                  <c:v>0.1194370483073412</c:v>
                </c:pt>
                <c:pt idx="11">
                  <c:v>0.11893434823977164</c:v>
                </c:pt>
                <c:pt idx="12">
                  <c:v>0.11781232440531934</c:v>
                </c:pt>
                <c:pt idx="13">
                  <c:v>0.13550000000000001</c:v>
                </c:pt>
                <c:pt idx="14">
                  <c:v>0.18990000000000001</c:v>
                </c:pt>
                <c:pt idx="15">
                  <c:v>0.1163130943672275</c:v>
                </c:pt>
                <c:pt idx="16">
                  <c:v>0.12539242843951987</c:v>
                </c:pt>
                <c:pt idx="17">
                  <c:v>0.2014</c:v>
                </c:pt>
                <c:pt idx="18">
                  <c:v>0.2198</c:v>
                </c:pt>
                <c:pt idx="19">
                  <c:v>0.11964492473948282</c:v>
                </c:pt>
                <c:pt idx="20">
                  <c:v>0.1196</c:v>
                </c:pt>
                <c:pt idx="21">
                  <c:v>0.19033674963399999</c:v>
                </c:pt>
                <c:pt idx="22">
                  <c:v>0.11367380560131796</c:v>
                </c:pt>
                <c:pt idx="23">
                  <c:v>0.16520000000000001</c:v>
                </c:pt>
                <c:pt idx="24">
                  <c:v>0.14449999999999999</c:v>
                </c:pt>
                <c:pt idx="25">
                  <c:v>0.11298297015198681</c:v>
                </c:pt>
                <c:pt idx="26">
                  <c:v>0.21659999999999999</c:v>
                </c:pt>
                <c:pt idx="27">
                  <c:v>0.16739999999999999</c:v>
                </c:pt>
                <c:pt idx="28">
                  <c:v>0.1322964318389753</c:v>
                </c:pt>
                <c:pt idx="29">
                  <c:v>0.16585730295106463</c:v>
                </c:pt>
                <c:pt idx="30">
                  <c:v>0.117056856187291</c:v>
                </c:pt>
                <c:pt idx="31">
                  <c:v>0.2011</c:v>
                </c:pt>
                <c:pt idx="32">
                  <c:v>0.17356599220345276</c:v>
                </c:pt>
                <c:pt idx="33">
                  <c:v>0.11872427983539099</c:v>
                </c:pt>
                <c:pt idx="34">
                  <c:v>0.15165790904149301</c:v>
                </c:pt>
                <c:pt idx="35">
                  <c:v>0.17352885880804664</c:v>
                </c:pt>
                <c:pt idx="36">
                  <c:v>0.15364485981308412</c:v>
                </c:pt>
                <c:pt idx="37">
                  <c:v>0.115529936779472</c:v>
                </c:pt>
                <c:pt idx="38">
                  <c:v>0.14510000000000001</c:v>
                </c:pt>
                <c:pt idx="39">
                  <c:v>0.15827067669172931</c:v>
                </c:pt>
                <c:pt idx="40">
                  <c:v>0.15460099981484909</c:v>
                </c:pt>
                <c:pt idx="41">
                  <c:v>0.15779679940454039</c:v>
                </c:pt>
                <c:pt idx="42">
                  <c:v>0.117469433123379</c:v>
                </c:pt>
                <c:pt idx="43">
                  <c:v>0.15282880235121235</c:v>
                </c:pt>
                <c:pt idx="44">
                  <c:v>0.14459121742234915</c:v>
                </c:pt>
                <c:pt idx="45">
                  <c:v>0.14326698942083557</c:v>
                </c:pt>
                <c:pt idx="46">
                  <c:v>0.16589999999999999</c:v>
                </c:pt>
                <c:pt idx="47">
                  <c:v>0.1522</c:v>
                </c:pt>
                <c:pt idx="48">
                  <c:v>0.24271186440678</c:v>
                </c:pt>
                <c:pt idx="49">
                  <c:v>0.18429999999999999</c:v>
                </c:pt>
                <c:pt idx="50">
                  <c:v>0.26438786187652602</c:v>
                </c:pt>
                <c:pt idx="51">
                  <c:v>0.18240000000000001</c:v>
                </c:pt>
                <c:pt idx="52">
                  <c:v>0.35727577223669521</c:v>
                </c:pt>
                <c:pt idx="53">
                  <c:v>0.23683316343866803</c:v>
                </c:pt>
                <c:pt idx="54">
                  <c:v>0.2016</c:v>
                </c:pt>
                <c:pt idx="55">
                  <c:v>0.36324706758517966</c:v>
                </c:pt>
                <c:pt idx="56">
                  <c:v>0.2185</c:v>
                </c:pt>
                <c:pt idx="57">
                  <c:v>0.19350000000000001</c:v>
                </c:pt>
                <c:pt idx="58">
                  <c:v>0.1946</c:v>
                </c:pt>
                <c:pt idx="59">
                  <c:v>0.26742581090407175</c:v>
                </c:pt>
                <c:pt idx="60">
                  <c:v>0.29659999999999997</c:v>
                </c:pt>
                <c:pt idx="61">
                  <c:v>0.19220000000000001</c:v>
                </c:pt>
                <c:pt idx="62">
                  <c:v>0.26170611271922356</c:v>
                </c:pt>
                <c:pt idx="63">
                  <c:v>0.21540000000000001</c:v>
                </c:pt>
                <c:pt idx="64">
                  <c:v>0.14419999999999999</c:v>
                </c:pt>
                <c:pt idx="65">
                  <c:v>0.31094257854821233</c:v>
                </c:pt>
                <c:pt idx="66">
                  <c:v>0.2097</c:v>
                </c:pt>
                <c:pt idx="67">
                  <c:v>0.36229722170426998</c:v>
                </c:pt>
                <c:pt idx="68">
                  <c:v>0.2016</c:v>
                </c:pt>
              </c:numCache>
            </c:numRef>
          </c:xVal>
          <c:yVal>
            <c:numRef>
              <c:f>Baresoil_SOC!$W$100:$W$168</c:f>
              <c:numCache>
                <c:formatCode>General</c:formatCode>
                <c:ptCount val="69"/>
                <c:pt idx="0">
                  <c:v>1.8497355735991334</c:v>
                </c:pt>
                <c:pt idx="1">
                  <c:v>4.0797393369256696</c:v>
                </c:pt>
                <c:pt idx="2">
                  <c:v>1.9486963275092393</c:v>
                </c:pt>
                <c:pt idx="3">
                  <c:v>4.8127289811666287</c:v>
                </c:pt>
                <c:pt idx="4">
                  <c:v>1.870089869416006</c:v>
                </c:pt>
                <c:pt idx="5">
                  <c:v>2.3214509983803708</c:v>
                </c:pt>
                <c:pt idx="6">
                  <c:v>5.0294398389767281</c:v>
                </c:pt>
                <c:pt idx="7">
                  <c:v>3.1369621681031958</c:v>
                </c:pt>
                <c:pt idx="8">
                  <c:v>4.7845750967631062</c:v>
                </c:pt>
                <c:pt idx="9">
                  <c:v>4.1737441819341541</c:v>
                </c:pt>
                <c:pt idx="10">
                  <c:v>1.7891784780553195</c:v>
                </c:pt>
                <c:pt idx="11">
                  <c:v>4.6963291132730234</c:v>
                </c:pt>
                <c:pt idx="12">
                  <c:v>4.5230986465547858</c:v>
                </c:pt>
                <c:pt idx="13">
                  <c:v>4.7686644397461038</c:v>
                </c:pt>
                <c:pt idx="14">
                  <c:v>5.8232161211290077</c:v>
                </c:pt>
                <c:pt idx="15">
                  <c:v>4.7690308669733952</c:v>
                </c:pt>
                <c:pt idx="16">
                  <c:v>4.9299051589812137</c:v>
                </c:pt>
                <c:pt idx="17">
                  <c:v>5.9125660454357813</c:v>
                </c:pt>
                <c:pt idx="18">
                  <c:v>6.2756303125066637</c:v>
                </c:pt>
                <c:pt idx="19">
                  <c:v>4.385416265400977</c:v>
                </c:pt>
                <c:pt idx="20">
                  <c:v>4.6512242006204474</c:v>
                </c:pt>
                <c:pt idx="21">
                  <c:v>4.2025175217147819</c:v>
                </c:pt>
                <c:pt idx="22">
                  <c:v>4.4145638902682123</c:v>
                </c:pt>
                <c:pt idx="23">
                  <c:v>5.4203178059679828</c:v>
                </c:pt>
                <c:pt idx="24">
                  <c:v>5.1037768524166722</c:v>
                </c:pt>
                <c:pt idx="25">
                  <c:v>4.507861395799452</c:v>
                </c:pt>
                <c:pt idx="26">
                  <c:v>5.3348829835832703</c:v>
                </c:pt>
                <c:pt idx="27">
                  <c:v>3.9157605192966827</c:v>
                </c:pt>
                <c:pt idx="28">
                  <c:v>4.879292378189092</c:v>
                </c:pt>
                <c:pt idx="29">
                  <c:v>4.5705133325080425</c:v>
                </c:pt>
                <c:pt idx="30">
                  <c:v>5.8724014608638839</c:v>
                </c:pt>
                <c:pt idx="31">
                  <c:v>4.3590004921104679</c:v>
                </c:pt>
                <c:pt idx="32">
                  <c:v>4.4974861986748351</c:v>
                </c:pt>
                <c:pt idx="33">
                  <c:v>3.4652251990817149</c:v>
                </c:pt>
                <c:pt idx="34">
                  <c:v>4.4353939593763556</c:v>
                </c:pt>
                <c:pt idx="35">
                  <c:v>9.0098187549263145</c:v>
                </c:pt>
                <c:pt idx="36">
                  <c:v>6.7990521473557806</c:v>
                </c:pt>
                <c:pt idx="37">
                  <c:v>6.4089499101313834</c:v>
                </c:pt>
                <c:pt idx="38">
                  <c:v>10.38894130932205</c:v>
                </c:pt>
                <c:pt idx="39">
                  <c:v>6.8563211299008344</c:v>
                </c:pt>
                <c:pt idx="40">
                  <c:v>8.5311299085235817</c:v>
                </c:pt>
                <c:pt idx="41">
                  <c:v>6.5058542188820354</c:v>
                </c:pt>
                <c:pt idx="42">
                  <c:v>8.8758854789624024</c:v>
                </c:pt>
                <c:pt idx="43">
                  <c:v>7.951706251899239</c:v>
                </c:pt>
                <c:pt idx="44">
                  <c:v>6.2370335535771204</c:v>
                </c:pt>
                <c:pt idx="45">
                  <c:v>7.4020759491319694</c:v>
                </c:pt>
                <c:pt idx="46">
                  <c:v>10.611596571701668</c:v>
                </c:pt>
                <c:pt idx="47">
                  <c:v>9.1145996468829509</c:v>
                </c:pt>
                <c:pt idx="48">
                  <c:v>9.9137488615847218</c:v>
                </c:pt>
                <c:pt idx="49">
                  <c:v>10.345886465493095</c:v>
                </c:pt>
                <c:pt idx="50">
                  <c:v>11.071204958588211</c:v>
                </c:pt>
                <c:pt idx="51">
                  <c:v>11.856817577871396</c:v>
                </c:pt>
                <c:pt idx="52">
                  <c:v>16.668206885341228</c:v>
                </c:pt>
                <c:pt idx="53">
                  <c:v>10.103552614070551</c:v>
                </c:pt>
                <c:pt idx="54">
                  <c:v>8.9203627684748881</c:v>
                </c:pt>
                <c:pt idx="55">
                  <c:v>16.789001210162475</c:v>
                </c:pt>
                <c:pt idx="56">
                  <c:v>12.741453878583371</c:v>
                </c:pt>
                <c:pt idx="57">
                  <c:v>11.822754705974205</c:v>
                </c:pt>
                <c:pt idx="58">
                  <c:v>13.935367709899396</c:v>
                </c:pt>
                <c:pt idx="59">
                  <c:v>9.0339842331347882</c:v>
                </c:pt>
                <c:pt idx="60">
                  <c:v>16.265781516598643</c:v>
                </c:pt>
                <c:pt idx="61">
                  <c:v>10.623492644303468</c:v>
                </c:pt>
                <c:pt idx="62">
                  <c:v>11.22386166167594</c:v>
                </c:pt>
                <c:pt idx="63">
                  <c:v>12.629026990096712</c:v>
                </c:pt>
                <c:pt idx="64">
                  <c:v>13.949701897936087</c:v>
                </c:pt>
                <c:pt idx="65">
                  <c:v>10.052216998177784</c:v>
                </c:pt>
                <c:pt idx="66">
                  <c:v>9.1630788763952893</c:v>
                </c:pt>
                <c:pt idx="67">
                  <c:v>17.408887393490261</c:v>
                </c:pt>
                <c:pt idx="68">
                  <c:v>14.1240899629832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5FB-40E8-8FA7-4333010543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404864"/>
        <c:axId val="68036096"/>
      </c:scatterChart>
      <c:valAx>
        <c:axId val="644048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DVI</a:t>
                </a:r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crossAx val="68036096"/>
        <c:crosses val="autoZero"/>
        <c:crossBetween val="midCat"/>
      </c:valAx>
      <c:valAx>
        <c:axId val="6803609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OCLab</a:t>
                </a:r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crossAx val="6440486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BSI Line Fit  Plot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SOCLab</c:v>
          </c:tx>
          <c:spPr>
            <a:ln w="19050">
              <a:noFill/>
            </a:ln>
          </c:spPr>
          <c:xVal>
            <c:numRef>
              <c:f>Baresoil_SOC!$I$2:$I$70</c:f>
              <c:numCache>
                <c:formatCode>0.00</c:formatCode>
                <c:ptCount val="69"/>
                <c:pt idx="0">
                  <c:v>126.21</c:v>
                </c:pt>
                <c:pt idx="1">
                  <c:v>122.45</c:v>
                </c:pt>
                <c:pt idx="2">
                  <c:v>126.230372123037</c:v>
                </c:pt>
                <c:pt idx="3">
                  <c:v>121.31218301499946</c:v>
                </c:pt>
                <c:pt idx="4">
                  <c:v>126.222210288906</c:v>
                </c:pt>
                <c:pt idx="5">
                  <c:v>125.46098984223001</c:v>
                </c:pt>
                <c:pt idx="6">
                  <c:v>121.33248596546976</c:v>
                </c:pt>
                <c:pt idx="7">
                  <c:v>124.194666666667</c:v>
                </c:pt>
                <c:pt idx="8">
                  <c:v>121.49240874340475</c:v>
                </c:pt>
                <c:pt idx="9">
                  <c:v>121.44241119483316</c:v>
                </c:pt>
                <c:pt idx="10">
                  <c:v>126.307640899978</c:v>
                </c:pt>
                <c:pt idx="11">
                  <c:v>121.2661613909942</c:v>
                </c:pt>
                <c:pt idx="12">
                  <c:v>121.53462663921101</c:v>
                </c:pt>
                <c:pt idx="13">
                  <c:v>121.60044150110375</c:v>
                </c:pt>
                <c:pt idx="14">
                  <c:v>121.28527336860671</c:v>
                </c:pt>
                <c:pt idx="15">
                  <c:v>121.06774433691375</c:v>
                </c:pt>
                <c:pt idx="16">
                  <c:v>121.04130808950086</c:v>
                </c:pt>
                <c:pt idx="17">
                  <c:v>121.44965562479501</c:v>
                </c:pt>
                <c:pt idx="18">
                  <c:v>121.33202528885982</c:v>
                </c:pt>
                <c:pt idx="19">
                  <c:v>121.82354944930169</c:v>
                </c:pt>
                <c:pt idx="20">
                  <c:v>121.36262336835404</c:v>
                </c:pt>
                <c:pt idx="21">
                  <c:v>124.1001723613505</c:v>
                </c:pt>
                <c:pt idx="22">
                  <c:v>121.60755999150562</c:v>
                </c:pt>
                <c:pt idx="23">
                  <c:v>121.29708904109589</c:v>
                </c:pt>
                <c:pt idx="24">
                  <c:v>121.27048308150671</c:v>
                </c:pt>
                <c:pt idx="25">
                  <c:v>121.42705682782019</c:v>
                </c:pt>
                <c:pt idx="26">
                  <c:v>122.87018781778562</c:v>
                </c:pt>
                <c:pt idx="27">
                  <c:v>123.96003262642741</c:v>
                </c:pt>
                <c:pt idx="28">
                  <c:v>121.3202881410601</c:v>
                </c:pt>
                <c:pt idx="29">
                  <c:v>122.784942854147</c:v>
                </c:pt>
                <c:pt idx="30">
                  <c:v>119.180233157949</c:v>
                </c:pt>
                <c:pt idx="31">
                  <c:v>124.12802626179729</c:v>
                </c:pt>
                <c:pt idx="32">
                  <c:v>123.125</c:v>
                </c:pt>
                <c:pt idx="33">
                  <c:v>123.38937036650307</c:v>
                </c:pt>
                <c:pt idx="34">
                  <c:v>122.62485723185546</c:v>
                </c:pt>
                <c:pt idx="35">
                  <c:v>115.320477306627</c:v>
                </c:pt>
                <c:pt idx="36">
                  <c:v>118.592316696818</c:v>
                </c:pt>
                <c:pt idx="37">
                  <c:v>118.21</c:v>
                </c:pt>
                <c:pt idx="38">
                  <c:v>112.147116074173</c:v>
                </c:pt>
                <c:pt idx="39">
                  <c:v>118.621553884712</c:v>
                </c:pt>
                <c:pt idx="40">
                  <c:v>115.623427510827</c:v>
                </c:pt>
                <c:pt idx="41">
                  <c:v>119.2145</c:v>
                </c:pt>
                <c:pt idx="42">
                  <c:v>113.997538713978</c:v>
                </c:pt>
                <c:pt idx="43">
                  <c:v>116.576321439526</c:v>
                </c:pt>
                <c:pt idx="44">
                  <c:v>119.313192346425</c:v>
                </c:pt>
                <c:pt idx="45">
                  <c:v>117.261681299828</c:v>
                </c:pt>
                <c:pt idx="46">
                  <c:v>112.33885819521178</c:v>
                </c:pt>
                <c:pt idx="47">
                  <c:v>114.54781134709343</c:v>
                </c:pt>
                <c:pt idx="48">
                  <c:v>115.67573051948052</c:v>
                </c:pt>
                <c:pt idx="49">
                  <c:v>113.30861145447054</c:v>
                </c:pt>
                <c:pt idx="50">
                  <c:v>114.27514792899409</c:v>
                </c:pt>
                <c:pt idx="51">
                  <c:v>110.64296433106314</c:v>
                </c:pt>
                <c:pt idx="52">
                  <c:v>107.17169318451674</c:v>
                </c:pt>
                <c:pt idx="53">
                  <c:v>115.18446996646</c:v>
                </c:pt>
                <c:pt idx="54">
                  <c:v>116.25360804220165</c:v>
                </c:pt>
                <c:pt idx="55">
                  <c:v>107.12838240553106</c:v>
                </c:pt>
                <c:pt idx="56">
                  <c:v>110.11417368238958</c:v>
                </c:pt>
                <c:pt idx="57">
                  <c:v>111.009680765241</c:v>
                </c:pt>
                <c:pt idx="58">
                  <c:v>107.38669462891762</c:v>
                </c:pt>
                <c:pt idx="59">
                  <c:v>117.88250052268501</c:v>
                </c:pt>
                <c:pt idx="60">
                  <c:v>106.18506295073952</c:v>
                </c:pt>
                <c:pt idx="61">
                  <c:v>113.04759898904803</c:v>
                </c:pt>
                <c:pt idx="62">
                  <c:v>113.93678160919541</c:v>
                </c:pt>
                <c:pt idx="63">
                  <c:v>110.22263667094067</c:v>
                </c:pt>
                <c:pt idx="64">
                  <c:v>105.96428571428571</c:v>
                </c:pt>
                <c:pt idx="65">
                  <c:v>117.328343201877</c:v>
                </c:pt>
                <c:pt idx="66">
                  <c:v>116.058479532164</c:v>
                </c:pt>
                <c:pt idx="67">
                  <c:v>106.03003003003003</c:v>
                </c:pt>
                <c:pt idx="68">
                  <c:v>107.25443786982248</c:v>
                </c:pt>
              </c:numCache>
            </c:numRef>
          </c:xVal>
          <c:yVal>
            <c:numRef>
              <c:f>Baresoil_SOC!$G$2:$G$70</c:f>
              <c:numCache>
                <c:formatCode>0.00</c:formatCode>
                <c:ptCount val="69"/>
                <c:pt idx="0">
                  <c:v>0.62</c:v>
                </c:pt>
                <c:pt idx="1">
                  <c:v>0.71</c:v>
                </c:pt>
                <c:pt idx="2">
                  <c:v>0.74</c:v>
                </c:pt>
                <c:pt idx="3">
                  <c:v>0.92</c:v>
                </c:pt>
                <c:pt idx="4">
                  <c:v>0.96</c:v>
                </c:pt>
                <c:pt idx="5">
                  <c:v>0.98</c:v>
                </c:pt>
                <c:pt idx="6">
                  <c:v>1.1499999999999999</c:v>
                </c:pt>
                <c:pt idx="7">
                  <c:v>1.18</c:v>
                </c:pt>
                <c:pt idx="8">
                  <c:v>1.38</c:v>
                </c:pt>
                <c:pt idx="9">
                  <c:v>1.59</c:v>
                </c:pt>
                <c:pt idx="10">
                  <c:v>1.65</c:v>
                </c:pt>
                <c:pt idx="11">
                  <c:v>1.87</c:v>
                </c:pt>
                <c:pt idx="12">
                  <c:v>2.87</c:v>
                </c:pt>
                <c:pt idx="13">
                  <c:v>3.02</c:v>
                </c:pt>
                <c:pt idx="14">
                  <c:v>3.05</c:v>
                </c:pt>
                <c:pt idx="15">
                  <c:v>3.14</c:v>
                </c:pt>
                <c:pt idx="16">
                  <c:v>3.38</c:v>
                </c:pt>
                <c:pt idx="17">
                  <c:v>3.48</c:v>
                </c:pt>
                <c:pt idx="18">
                  <c:v>3.49</c:v>
                </c:pt>
                <c:pt idx="19">
                  <c:v>3.65</c:v>
                </c:pt>
                <c:pt idx="20">
                  <c:v>3.75</c:v>
                </c:pt>
                <c:pt idx="21">
                  <c:v>4.1900000000000004</c:v>
                </c:pt>
                <c:pt idx="22">
                  <c:v>4.4667330302952912</c:v>
                </c:pt>
                <c:pt idx="23">
                  <c:v>4.59</c:v>
                </c:pt>
                <c:pt idx="24">
                  <c:v>4.9243703574400577</c:v>
                </c:pt>
                <c:pt idx="25">
                  <c:v>4.99</c:v>
                </c:pt>
                <c:pt idx="26">
                  <c:v>5.1100000000000003</c:v>
                </c:pt>
                <c:pt idx="27">
                  <c:v>5.1100000000000003</c:v>
                </c:pt>
                <c:pt idx="28">
                  <c:v>5.4</c:v>
                </c:pt>
                <c:pt idx="29">
                  <c:v>6.31</c:v>
                </c:pt>
                <c:pt idx="30">
                  <c:v>6.4</c:v>
                </c:pt>
                <c:pt idx="31">
                  <c:v>6.49</c:v>
                </c:pt>
                <c:pt idx="32">
                  <c:v>6.74</c:v>
                </c:pt>
                <c:pt idx="33">
                  <c:v>7.11</c:v>
                </c:pt>
                <c:pt idx="34">
                  <c:v>7.24</c:v>
                </c:pt>
                <c:pt idx="35">
                  <c:v>8.3000000000000007</c:v>
                </c:pt>
                <c:pt idx="36">
                  <c:v>8.57</c:v>
                </c:pt>
                <c:pt idx="37">
                  <c:v>8.65</c:v>
                </c:pt>
                <c:pt idx="38">
                  <c:v>8.89</c:v>
                </c:pt>
                <c:pt idx="39">
                  <c:v>8.9110195449218743</c:v>
                </c:pt>
                <c:pt idx="40">
                  <c:v>8.9700000000000006</c:v>
                </c:pt>
                <c:pt idx="41">
                  <c:v>9.02</c:v>
                </c:pt>
                <c:pt idx="42">
                  <c:v>9.0299999999999994</c:v>
                </c:pt>
                <c:pt idx="43">
                  <c:v>9.17</c:v>
                </c:pt>
                <c:pt idx="44">
                  <c:v>9.66</c:v>
                </c:pt>
                <c:pt idx="45">
                  <c:v>9.7200000000000006</c:v>
                </c:pt>
                <c:pt idx="46">
                  <c:v>10.28</c:v>
                </c:pt>
                <c:pt idx="47">
                  <c:v>10.61</c:v>
                </c:pt>
                <c:pt idx="48">
                  <c:v>10.78</c:v>
                </c:pt>
                <c:pt idx="49">
                  <c:v>10.84</c:v>
                </c:pt>
                <c:pt idx="50">
                  <c:v>11.6</c:v>
                </c:pt>
                <c:pt idx="51">
                  <c:v>12.019182604472736</c:v>
                </c:pt>
                <c:pt idx="52">
                  <c:v>12.28</c:v>
                </c:pt>
                <c:pt idx="53">
                  <c:v>12.37</c:v>
                </c:pt>
                <c:pt idx="54">
                  <c:v>12.44</c:v>
                </c:pt>
                <c:pt idx="55">
                  <c:v>12.46</c:v>
                </c:pt>
                <c:pt idx="56">
                  <c:v>12.535785269829649</c:v>
                </c:pt>
                <c:pt idx="57">
                  <c:v>12.75</c:v>
                </c:pt>
                <c:pt idx="58">
                  <c:v>12.755463756075915</c:v>
                </c:pt>
                <c:pt idx="59">
                  <c:v>12.86</c:v>
                </c:pt>
                <c:pt idx="60">
                  <c:v>13.65</c:v>
                </c:pt>
                <c:pt idx="61">
                  <c:v>13.77</c:v>
                </c:pt>
                <c:pt idx="62">
                  <c:v>13.79</c:v>
                </c:pt>
                <c:pt idx="63">
                  <c:v>13.93</c:v>
                </c:pt>
                <c:pt idx="64">
                  <c:v>14.03</c:v>
                </c:pt>
                <c:pt idx="65">
                  <c:v>14.053306090300612</c:v>
                </c:pt>
                <c:pt idx="66">
                  <c:v>14.23</c:v>
                </c:pt>
                <c:pt idx="67">
                  <c:v>14.29</c:v>
                </c:pt>
                <c:pt idx="68">
                  <c:v>14.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BD8-4FB9-9FE5-7B62556C4BD4}"/>
            </c:ext>
          </c:extLst>
        </c:ser>
        <c:ser>
          <c:idx val="1"/>
          <c:order val="1"/>
          <c:tx>
            <c:v>Predicted SOCLab</c:v>
          </c:tx>
          <c:spPr>
            <a:ln w="19050">
              <a:noFill/>
            </a:ln>
          </c:spPr>
          <c:xVal>
            <c:numRef>
              <c:f>Baresoil_SOC!$I$2:$I$70</c:f>
              <c:numCache>
                <c:formatCode>0.00</c:formatCode>
                <c:ptCount val="69"/>
                <c:pt idx="0">
                  <c:v>126.21</c:v>
                </c:pt>
                <c:pt idx="1">
                  <c:v>122.45</c:v>
                </c:pt>
                <c:pt idx="2">
                  <c:v>126.230372123037</c:v>
                </c:pt>
                <c:pt idx="3">
                  <c:v>121.31218301499946</c:v>
                </c:pt>
                <c:pt idx="4">
                  <c:v>126.222210288906</c:v>
                </c:pt>
                <c:pt idx="5">
                  <c:v>125.46098984223001</c:v>
                </c:pt>
                <c:pt idx="6">
                  <c:v>121.33248596546976</c:v>
                </c:pt>
                <c:pt idx="7">
                  <c:v>124.194666666667</c:v>
                </c:pt>
                <c:pt idx="8">
                  <c:v>121.49240874340475</c:v>
                </c:pt>
                <c:pt idx="9">
                  <c:v>121.44241119483316</c:v>
                </c:pt>
                <c:pt idx="10">
                  <c:v>126.307640899978</c:v>
                </c:pt>
                <c:pt idx="11">
                  <c:v>121.2661613909942</c:v>
                </c:pt>
                <c:pt idx="12">
                  <c:v>121.53462663921101</c:v>
                </c:pt>
                <c:pt idx="13">
                  <c:v>121.60044150110375</c:v>
                </c:pt>
                <c:pt idx="14">
                  <c:v>121.28527336860671</c:v>
                </c:pt>
                <c:pt idx="15">
                  <c:v>121.06774433691375</c:v>
                </c:pt>
                <c:pt idx="16">
                  <c:v>121.04130808950086</c:v>
                </c:pt>
                <c:pt idx="17">
                  <c:v>121.44965562479501</c:v>
                </c:pt>
                <c:pt idx="18">
                  <c:v>121.33202528885982</c:v>
                </c:pt>
                <c:pt idx="19">
                  <c:v>121.82354944930169</c:v>
                </c:pt>
                <c:pt idx="20">
                  <c:v>121.36262336835404</c:v>
                </c:pt>
                <c:pt idx="21">
                  <c:v>124.1001723613505</c:v>
                </c:pt>
                <c:pt idx="22">
                  <c:v>121.60755999150562</c:v>
                </c:pt>
                <c:pt idx="23">
                  <c:v>121.29708904109589</c:v>
                </c:pt>
                <c:pt idx="24">
                  <c:v>121.27048308150671</c:v>
                </c:pt>
                <c:pt idx="25">
                  <c:v>121.42705682782019</c:v>
                </c:pt>
                <c:pt idx="26">
                  <c:v>122.87018781778562</c:v>
                </c:pt>
                <c:pt idx="27">
                  <c:v>123.96003262642741</c:v>
                </c:pt>
                <c:pt idx="28">
                  <c:v>121.3202881410601</c:v>
                </c:pt>
                <c:pt idx="29">
                  <c:v>122.784942854147</c:v>
                </c:pt>
                <c:pt idx="30">
                  <c:v>119.180233157949</c:v>
                </c:pt>
                <c:pt idx="31">
                  <c:v>124.12802626179729</c:v>
                </c:pt>
                <c:pt idx="32">
                  <c:v>123.125</c:v>
                </c:pt>
                <c:pt idx="33">
                  <c:v>123.38937036650307</c:v>
                </c:pt>
                <c:pt idx="34">
                  <c:v>122.62485723185546</c:v>
                </c:pt>
                <c:pt idx="35">
                  <c:v>115.320477306627</c:v>
                </c:pt>
                <c:pt idx="36">
                  <c:v>118.592316696818</c:v>
                </c:pt>
                <c:pt idx="37">
                  <c:v>118.21</c:v>
                </c:pt>
                <c:pt idx="38">
                  <c:v>112.147116074173</c:v>
                </c:pt>
                <c:pt idx="39">
                  <c:v>118.621553884712</c:v>
                </c:pt>
                <c:pt idx="40">
                  <c:v>115.623427510827</c:v>
                </c:pt>
                <c:pt idx="41">
                  <c:v>119.2145</c:v>
                </c:pt>
                <c:pt idx="42">
                  <c:v>113.997538713978</c:v>
                </c:pt>
                <c:pt idx="43">
                  <c:v>116.576321439526</c:v>
                </c:pt>
                <c:pt idx="44">
                  <c:v>119.313192346425</c:v>
                </c:pt>
                <c:pt idx="45">
                  <c:v>117.261681299828</c:v>
                </c:pt>
                <c:pt idx="46">
                  <c:v>112.33885819521178</c:v>
                </c:pt>
                <c:pt idx="47">
                  <c:v>114.54781134709343</c:v>
                </c:pt>
                <c:pt idx="48">
                  <c:v>115.67573051948052</c:v>
                </c:pt>
                <c:pt idx="49">
                  <c:v>113.30861145447054</c:v>
                </c:pt>
                <c:pt idx="50">
                  <c:v>114.27514792899409</c:v>
                </c:pt>
                <c:pt idx="51">
                  <c:v>110.64296433106314</c:v>
                </c:pt>
                <c:pt idx="52">
                  <c:v>107.17169318451674</c:v>
                </c:pt>
                <c:pt idx="53">
                  <c:v>115.18446996646</c:v>
                </c:pt>
                <c:pt idx="54">
                  <c:v>116.25360804220165</c:v>
                </c:pt>
                <c:pt idx="55">
                  <c:v>107.12838240553106</c:v>
                </c:pt>
                <c:pt idx="56">
                  <c:v>110.11417368238958</c:v>
                </c:pt>
                <c:pt idx="57">
                  <c:v>111.009680765241</c:v>
                </c:pt>
                <c:pt idx="58">
                  <c:v>107.38669462891762</c:v>
                </c:pt>
                <c:pt idx="59">
                  <c:v>117.88250052268501</c:v>
                </c:pt>
                <c:pt idx="60">
                  <c:v>106.18506295073952</c:v>
                </c:pt>
                <c:pt idx="61">
                  <c:v>113.04759898904803</c:v>
                </c:pt>
                <c:pt idx="62">
                  <c:v>113.93678160919541</c:v>
                </c:pt>
                <c:pt idx="63">
                  <c:v>110.22263667094067</c:v>
                </c:pt>
                <c:pt idx="64">
                  <c:v>105.96428571428571</c:v>
                </c:pt>
                <c:pt idx="65">
                  <c:v>117.328343201877</c:v>
                </c:pt>
                <c:pt idx="66">
                  <c:v>116.058479532164</c:v>
                </c:pt>
                <c:pt idx="67">
                  <c:v>106.03003003003003</c:v>
                </c:pt>
                <c:pt idx="68">
                  <c:v>107.25443786982248</c:v>
                </c:pt>
              </c:numCache>
            </c:numRef>
          </c:xVal>
          <c:yVal>
            <c:numRef>
              <c:f>Baresoil_SOC!$W$100:$W$168</c:f>
              <c:numCache>
                <c:formatCode>General</c:formatCode>
                <c:ptCount val="69"/>
                <c:pt idx="0">
                  <c:v>1.8497355735991334</c:v>
                </c:pt>
                <c:pt idx="1">
                  <c:v>4.0797393369256696</c:v>
                </c:pt>
                <c:pt idx="2">
                  <c:v>1.9486963275092393</c:v>
                </c:pt>
                <c:pt idx="3">
                  <c:v>4.8127289811666287</c:v>
                </c:pt>
                <c:pt idx="4">
                  <c:v>1.870089869416006</c:v>
                </c:pt>
                <c:pt idx="5">
                  <c:v>2.3214509983803708</c:v>
                </c:pt>
                <c:pt idx="6">
                  <c:v>5.0294398389767281</c:v>
                </c:pt>
                <c:pt idx="7">
                  <c:v>3.1369621681031958</c:v>
                </c:pt>
                <c:pt idx="8">
                  <c:v>4.7845750967631062</c:v>
                </c:pt>
                <c:pt idx="9">
                  <c:v>4.1737441819341541</c:v>
                </c:pt>
                <c:pt idx="10">
                  <c:v>1.7891784780553195</c:v>
                </c:pt>
                <c:pt idx="11">
                  <c:v>4.6963291132730234</c:v>
                </c:pt>
                <c:pt idx="12">
                  <c:v>4.5230986465547858</c:v>
                </c:pt>
                <c:pt idx="13">
                  <c:v>4.7686644397461038</c:v>
                </c:pt>
                <c:pt idx="14">
                  <c:v>5.8232161211290077</c:v>
                </c:pt>
                <c:pt idx="15">
                  <c:v>4.7690308669733952</c:v>
                </c:pt>
                <c:pt idx="16">
                  <c:v>4.9299051589812137</c:v>
                </c:pt>
                <c:pt idx="17">
                  <c:v>5.9125660454357813</c:v>
                </c:pt>
                <c:pt idx="18">
                  <c:v>6.2756303125066637</c:v>
                </c:pt>
                <c:pt idx="19">
                  <c:v>4.385416265400977</c:v>
                </c:pt>
                <c:pt idx="20">
                  <c:v>4.6512242006204474</c:v>
                </c:pt>
                <c:pt idx="21">
                  <c:v>4.2025175217147819</c:v>
                </c:pt>
                <c:pt idx="22">
                  <c:v>4.4145638902682123</c:v>
                </c:pt>
                <c:pt idx="23">
                  <c:v>5.4203178059679828</c:v>
                </c:pt>
                <c:pt idx="24">
                  <c:v>5.1037768524166722</c:v>
                </c:pt>
                <c:pt idx="25">
                  <c:v>4.507861395799452</c:v>
                </c:pt>
                <c:pt idx="26">
                  <c:v>5.3348829835832703</c:v>
                </c:pt>
                <c:pt idx="27">
                  <c:v>3.9157605192966827</c:v>
                </c:pt>
                <c:pt idx="28">
                  <c:v>4.879292378189092</c:v>
                </c:pt>
                <c:pt idx="29">
                  <c:v>4.5705133325080425</c:v>
                </c:pt>
                <c:pt idx="30">
                  <c:v>5.8724014608638839</c:v>
                </c:pt>
                <c:pt idx="31">
                  <c:v>4.3590004921104679</c:v>
                </c:pt>
                <c:pt idx="32">
                  <c:v>4.4974861986748351</c:v>
                </c:pt>
                <c:pt idx="33">
                  <c:v>3.4652251990817149</c:v>
                </c:pt>
                <c:pt idx="34">
                  <c:v>4.4353939593763556</c:v>
                </c:pt>
                <c:pt idx="35">
                  <c:v>9.0098187549263145</c:v>
                </c:pt>
                <c:pt idx="36">
                  <c:v>6.7990521473557806</c:v>
                </c:pt>
                <c:pt idx="37">
                  <c:v>6.4089499101313834</c:v>
                </c:pt>
                <c:pt idx="38">
                  <c:v>10.38894130932205</c:v>
                </c:pt>
                <c:pt idx="39">
                  <c:v>6.8563211299008344</c:v>
                </c:pt>
                <c:pt idx="40">
                  <c:v>8.5311299085235817</c:v>
                </c:pt>
                <c:pt idx="41">
                  <c:v>6.5058542188820354</c:v>
                </c:pt>
                <c:pt idx="42">
                  <c:v>8.8758854789624024</c:v>
                </c:pt>
                <c:pt idx="43">
                  <c:v>7.951706251899239</c:v>
                </c:pt>
                <c:pt idx="44">
                  <c:v>6.2370335535771204</c:v>
                </c:pt>
                <c:pt idx="45">
                  <c:v>7.4020759491319694</c:v>
                </c:pt>
                <c:pt idx="46">
                  <c:v>10.611596571701668</c:v>
                </c:pt>
                <c:pt idx="47">
                  <c:v>9.1145996468829509</c:v>
                </c:pt>
                <c:pt idx="48">
                  <c:v>9.9137488615847218</c:v>
                </c:pt>
                <c:pt idx="49">
                  <c:v>10.345886465493095</c:v>
                </c:pt>
                <c:pt idx="50">
                  <c:v>11.071204958588211</c:v>
                </c:pt>
                <c:pt idx="51">
                  <c:v>11.856817577871396</c:v>
                </c:pt>
                <c:pt idx="52">
                  <c:v>16.668206885341228</c:v>
                </c:pt>
                <c:pt idx="53">
                  <c:v>10.103552614070551</c:v>
                </c:pt>
                <c:pt idx="54">
                  <c:v>8.9203627684748881</c:v>
                </c:pt>
                <c:pt idx="55">
                  <c:v>16.789001210162475</c:v>
                </c:pt>
                <c:pt idx="56">
                  <c:v>12.741453878583371</c:v>
                </c:pt>
                <c:pt idx="57">
                  <c:v>11.822754705974205</c:v>
                </c:pt>
                <c:pt idx="58">
                  <c:v>13.935367709899396</c:v>
                </c:pt>
                <c:pt idx="59">
                  <c:v>9.0339842331347882</c:v>
                </c:pt>
                <c:pt idx="60">
                  <c:v>16.265781516598643</c:v>
                </c:pt>
                <c:pt idx="61">
                  <c:v>10.623492644303468</c:v>
                </c:pt>
                <c:pt idx="62">
                  <c:v>11.22386166167594</c:v>
                </c:pt>
                <c:pt idx="63">
                  <c:v>12.629026990096712</c:v>
                </c:pt>
                <c:pt idx="64">
                  <c:v>13.949701897936087</c:v>
                </c:pt>
                <c:pt idx="65">
                  <c:v>10.052216998177784</c:v>
                </c:pt>
                <c:pt idx="66">
                  <c:v>9.1630788763952893</c:v>
                </c:pt>
                <c:pt idx="67">
                  <c:v>17.408887393490261</c:v>
                </c:pt>
                <c:pt idx="68">
                  <c:v>14.1240899629832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BD8-4FB9-9FE5-7B62556C4B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074880"/>
        <c:axId val="68081152"/>
      </c:scatterChart>
      <c:valAx>
        <c:axId val="680748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SI</a:t>
                </a:r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crossAx val="68081152"/>
        <c:crosses val="autoZero"/>
        <c:crossBetween val="midCat"/>
      </c:valAx>
      <c:valAx>
        <c:axId val="6808115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OCLab</a:t>
                </a:r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crossAx val="6807488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ormal Probability Plot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xVal>
            <c:numRef>
              <c:f>Baresoil_SOC!$AA$100:$AA$168</c:f>
              <c:numCache>
                <c:formatCode>General</c:formatCode>
                <c:ptCount val="69"/>
                <c:pt idx="0">
                  <c:v>0.72463768115942029</c:v>
                </c:pt>
                <c:pt idx="1">
                  <c:v>2.1739130434782608</c:v>
                </c:pt>
                <c:pt idx="2">
                  <c:v>3.6231884057971016</c:v>
                </c:pt>
                <c:pt idx="3">
                  <c:v>5.0724637681159415</c:v>
                </c:pt>
                <c:pt idx="4">
                  <c:v>6.5217391304347823</c:v>
                </c:pt>
                <c:pt idx="5">
                  <c:v>7.9710144927536231</c:v>
                </c:pt>
                <c:pt idx="6">
                  <c:v>9.420289855072463</c:v>
                </c:pt>
                <c:pt idx="7">
                  <c:v>10.869565217391305</c:v>
                </c:pt>
                <c:pt idx="8">
                  <c:v>12.318840579710145</c:v>
                </c:pt>
                <c:pt idx="9">
                  <c:v>13.768115942028984</c:v>
                </c:pt>
                <c:pt idx="10">
                  <c:v>15.217391304347826</c:v>
                </c:pt>
                <c:pt idx="11">
                  <c:v>16.666666666666668</c:v>
                </c:pt>
                <c:pt idx="12">
                  <c:v>18.115942028985508</c:v>
                </c:pt>
                <c:pt idx="13">
                  <c:v>19.565217391304348</c:v>
                </c:pt>
                <c:pt idx="14">
                  <c:v>21.014492753623191</c:v>
                </c:pt>
                <c:pt idx="15">
                  <c:v>22.463768115942031</c:v>
                </c:pt>
                <c:pt idx="16">
                  <c:v>23.913043478260871</c:v>
                </c:pt>
                <c:pt idx="17">
                  <c:v>25.362318840579711</c:v>
                </c:pt>
                <c:pt idx="18">
                  <c:v>26.811594202898551</c:v>
                </c:pt>
                <c:pt idx="19">
                  <c:v>28.260869565217394</c:v>
                </c:pt>
                <c:pt idx="20">
                  <c:v>29.710144927536234</c:v>
                </c:pt>
                <c:pt idx="21">
                  <c:v>31.159420289855074</c:v>
                </c:pt>
                <c:pt idx="22">
                  <c:v>32.608695652173914</c:v>
                </c:pt>
                <c:pt idx="23">
                  <c:v>34.057971014492757</c:v>
                </c:pt>
                <c:pt idx="24">
                  <c:v>35.507246376811594</c:v>
                </c:pt>
                <c:pt idx="25">
                  <c:v>36.956521739130437</c:v>
                </c:pt>
                <c:pt idx="26">
                  <c:v>38.405797101449274</c:v>
                </c:pt>
                <c:pt idx="27">
                  <c:v>39.855072463768117</c:v>
                </c:pt>
                <c:pt idx="28">
                  <c:v>41.304347826086961</c:v>
                </c:pt>
                <c:pt idx="29">
                  <c:v>42.753623188405797</c:v>
                </c:pt>
                <c:pt idx="30">
                  <c:v>44.20289855072464</c:v>
                </c:pt>
                <c:pt idx="31">
                  <c:v>45.652173913043477</c:v>
                </c:pt>
                <c:pt idx="32">
                  <c:v>47.10144927536232</c:v>
                </c:pt>
                <c:pt idx="33">
                  <c:v>48.550724637681164</c:v>
                </c:pt>
                <c:pt idx="34">
                  <c:v>50</c:v>
                </c:pt>
                <c:pt idx="35">
                  <c:v>51.449275362318843</c:v>
                </c:pt>
                <c:pt idx="36">
                  <c:v>52.89855072463768</c:v>
                </c:pt>
                <c:pt idx="37">
                  <c:v>54.347826086956523</c:v>
                </c:pt>
                <c:pt idx="38">
                  <c:v>55.797101449275367</c:v>
                </c:pt>
                <c:pt idx="39">
                  <c:v>57.246376811594203</c:v>
                </c:pt>
                <c:pt idx="40">
                  <c:v>58.695652173913047</c:v>
                </c:pt>
                <c:pt idx="41">
                  <c:v>60.144927536231883</c:v>
                </c:pt>
                <c:pt idx="42">
                  <c:v>61.594202898550726</c:v>
                </c:pt>
                <c:pt idx="43">
                  <c:v>63.04347826086957</c:v>
                </c:pt>
                <c:pt idx="44">
                  <c:v>64.492753623188406</c:v>
                </c:pt>
                <c:pt idx="45">
                  <c:v>65.94202898550725</c:v>
                </c:pt>
                <c:pt idx="46">
                  <c:v>67.391304347826093</c:v>
                </c:pt>
                <c:pt idx="47">
                  <c:v>68.840579710144922</c:v>
                </c:pt>
                <c:pt idx="48">
                  <c:v>70.289855072463766</c:v>
                </c:pt>
                <c:pt idx="49">
                  <c:v>71.739130434782609</c:v>
                </c:pt>
                <c:pt idx="50">
                  <c:v>73.188405797101453</c:v>
                </c:pt>
                <c:pt idx="51">
                  <c:v>74.637681159420296</c:v>
                </c:pt>
                <c:pt idx="52">
                  <c:v>76.086956521739125</c:v>
                </c:pt>
                <c:pt idx="53">
                  <c:v>77.536231884057969</c:v>
                </c:pt>
                <c:pt idx="54">
                  <c:v>78.985507246376812</c:v>
                </c:pt>
                <c:pt idx="55">
                  <c:v>80.434782608695656</c:v>
                </c:pt>
                <c:pt idx="56">
                  <c:v>81.884057971014499</c:v>
                </c:pt>
                <c:pt idx="57">
                  <c:v>83.333333333333329</c:v>
                </c:pt>
                <c:pt idx="58">
                  <c:v>84.782608695652172</c:v>
                </c:pt>
                <c:pt idx="59">
                  <c:v>86.231884057971016</c:v>
                </c:pt>
                <c:pt idx="60">
                  <c:v>87.681159420289859</c:v>
                </c:pt>
                <c:pt idx="61">
                  <c:v>89.130434782608702</c:v>
                </c:pt>
                <c:pt idx="62">
                  <c:v>90.579710144927532</c:v>
                </c:pt>
                <c:pt idx="63">
                  <c:v>92.028985507246375</c:v>
                </c:pt>
                <c:pt idx="64">
                  <c:v>93.478260869565219</c:v>
                </c:pt>
                <c:pt idx="65">
                  <c:v>94.927536231884062</c:v>
                </c:pt>
                <c:pt idx="66">
                  <c:v>96.376811594202906</c:v>
                </c:pt>
                <c:pt idx="67">
                  <c:v>97.826086956521735</c:v>
                </c:pt>
                <c:pt idx="68">
                  <c:v>99.275362318840578</c:v>
                </c:pt>
              </c:numCache>
            </c:numRef>
          </c:xVal>
          <c:yVal>
            <c:numRef>
              <c:f>Baresoil_SOC!$AB$100:$AB$168</c:f>
              <c:numCache>
                <c:formatCode>General</c:formatCode>
                <c:ptCount val="69"/>
                <c:pt idx="0">
                  <c:v>0.62</c:v>
                </c:pt>
                <c:pt idx="1">
                  <c:v>0.71</c:v>
                </c:pt>
                <c:pt idx="2">
                  <c:v>0.74</c:v>
                </c:pt>
                <c:pt idx="3">
                  <c:v>0.92</c:v>
                </c:pt>
                <c:pt idx="4">
                  <c:v>0.96</c:v>
                </c:pt>
                <c:pt idx="5">
                  <c:v>0.98</c:v>
                </c:pt>
                <c:pt idx="6">
                  <c:v>1.1499999999999999</c:v>
                </c:pt>
                <c:pt idx="7">
                  <c:v>1.18</c:v>
                </c:pt>
                <c:pt idx="8">
                  <c:v>1.38</c:v>
                </c:pt>
                <c:pt idx="9">
                  <c:v>1.59</c:v>
                </c:pt>
                <c:pt idx="10">
                  <c:v>1.65</c:v>
                </c:pt>
                <c:pt idx="11">
                  <c:v>1.87</c:v>
                </c:pt>
                <c:pt idx="12">
                  <c:v>2.87</c:v>
                </c:pt>
                <c:pt idx="13">
                  <c:v>3.02</c:v>
                </c:pt>
                <c:pt idx="14">
                  <c:v>3.05</c:v>
                </c:pt>
                <c:pt idx="15">
                  <c:v>3.14</c:v>
                </c:pt>
                <c:pt idx="16">
                  <c:v>3.38</c:v>
                </c:pt>
                <c:pt idx="17">
                  <c:v>3.48</c:v>
                </c:pt>
                <c:pt idx="18">
                  <c:v>3.49</c:v>
                </c:pt>
                <c:pt idx="19">
                  <c:v>3.65</c:v>
                </c:pt>
                <c:pt idx="20">
                  <c:v>3.75</c:v>
                </c:pt>
                <c:pt idx="21">
                  <c:v>4.1900000000000004</c:v>
                </c:pt>
                <c:pt idx="22">
                  <c:v>4.4667330302952912</c:v>
                </c:pt>
                <c:pt idx="23">
                  <c:v>4.59</c:v>
                </c:pt>
                <c:pt idx="24">
                  <c:v>4.9243703574400577</c:v>
                </c:pt>
                <c:pt idx="25">
                  <c:v>4.99</c:v>
                </c:pt>
                <c:pt idx="26">
                  <c:v>5.1100000000000003</c:v>
                </c:pt>
                <c:pt idx="27">
                  <c:v>5.1100000000000003</c:v>
                </c:pt>
                <c:pt idx="28">
                  <c:v>5.4</c:v>
                </c:pt>
                <c:pt idx="29">
                  <c:v>6.31</c:v>
                </c:pt>
                <c:pt idx="30">
                  <c:v>6.4</c:v>
                </c:pt>
                <c:pt idx="31">
                  <c:v>6.49</c:v>
                </c:pt>
                <c:pt idx="32">
                  <c:v>6.74</c:v>
                </c:pt>
                <c:pt idx="33">
                  <c:v>7.11</c:v>
                </c:pt>
                <c:pt idx="34">
                  <c:v>7.24</c:v>
                </c:pt>
                <c:pt idx="35">
                  <c:v>8.3000000000000007</c:v>
                </c:pt>
                <c:pt idx="36">
                  <c:v>8.57</c:v>
                </c:pt>
                <c:pt idx="37">
                  <c:v>8.65</c:v>
                </c:pt>
                <c:pt idx="38">
                  <c:v>8.89</c:v>
                </c:pt>
                <c:pt idx="39">
                  <c:v>8.9110195449218743</c:v>
                </c:pt>
                <c:pt idx="40">
                  <c:v>8.9700000000000006</c:v>
                </c:pt>
                <c:pt idx="41">
                  <c:v>9.02</c:v>
                </c:pt>
                <c:pt idx="42">
                  <c:v>9.0299999999999994</c:v>
                </c:pt>
                <c:pt idx="43">
                  <c:v>9.17</c:v>
                </c:pt>
                <c:pt idx="44">
                  <c:v>9.66</c:v>
                </c:pt>
                <c:pt idx="45">
                  <c:v>9.7200000000000006</c:v>
                </c:pt>
                <c:pt idx="46">
                  <c:v>10.28</c:v>
                </c:pt>
                <c:pt idx="47">
                  <c:v>10.61</c:v>
                </c:pt>
                <c:pt idx="48">
                  <c:v>10.78</c:v>
                </c:pt>
                <c:pt idx="49">
                  <c:v>10.84</c:v>
                </c:pt>
                <c:pt idx="50">
                  <c:v>11.6</c:v>
                </c:pt>
                <c:pt idx="51">
                  <c:v>12.019182604472736</c:v>
                </c:pt>
                <c:pt idx="52">
                  <c:v>12.28</c:v>
                </c:pt>
                <c:pt idx="53">
                  <c:v>12.37</c:v>
                </c:pt>
                <c:pt idx="54">
                  <c:v>12.44</c:v>
                </c:pt>
                <c:pt idx="55">
                  <c:v>12.46</c:v>
                </c:pt>
                <c:pt idx="56">
                  <c:v>12.535785269829649</c:v>
                </c:pt>
                <c:pt idx="57">
                  <c:v>12.75</c:v>
                </c:pt>
                <c:pt idx="58">
                  <c:v>12.755463756075915</c:v>
                </c:pt>
                <c:pt idx="59">
                  <c:v>12.86</c:v>
                </c:pt>
                <c:pt idx="60">
                  <c:v>13.65</c:v>
                </c:pt>
                <c:pt idx="61">
                  <c:v>13.77</c:v>
                </c:pt>
                <c:pt idx="62">
                  <c:v>13.79</c:v>
                </c:pt>
                <c:pt idx="63">
                  <c:v>13.93</c:v>
                </c:pt>
                <c:pt idx="64">
                  <c:v>14.03</c:v>
                </c:pt>
                <c:pt idx="65">
                  <c:v>14.053306090300612</c:v>
                </c:pt>
                <c:pt idx="66">
                  <c:v>14.23</c:v>
                </c:pt>
                <c:pt idx="67">
                  <c:v>14.29</c:v>
                </c:pt>
                <c:pt idx="68">
                  <c:v>14.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DFB-4E6F-85A8-1234667B66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581632"/>
        <c:axId val="68583808"/>
      </c:scatterChart>
      <c:valAx>
        <c:axId val="685816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ample Percentil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68583808"/>
        <c:crosses val="autoZero"/>
        <c:crossBetween val="midCat"/>
      </c:valAx>
      <c:valAx>
        <c:axId val="6858380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OCLab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6858163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OCLab  Residual Plo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xVal>
            <c:numRef>
              <c:f>Baresoil_SOC!$V$2:$V$30</c:f>
              <c:numCache>
                <c:formatCode>0.00</c:formatCode>
                <c:ptCount val="29"/>
                <c:pt idx="0">
                  <c:v>0.62</c:v>
                </c:pt>
                <c:pt idx="1">
                  <c:v>1.42</c:v>
                </c:pt>
                <c:pt idx="2">
                  <c:v>1.64</c:v>
                </c:pt>
                <c:pt idx="3">
                  <c:v>1.64</c:v>
                </c:pt>
                <c:pt idx="4">
                  <c:v>2.19</c:v>
                </c:pt>
                <c:pt idx="5">
                  <c:v>4.22</c:v>
                </c:pt>
                <c:pt idx="6">
                  <c:v>4.92</c:v>
                </c:pt>
                <c:pt idx="7">
                  <c:v>5.81</c:v>
                </c:pt>
                <c:pt idx="8">
                  <c:v>5.83</c:v>
                </c:pt>
                <c:pt idx="9">
                  <c:v>6.17</c:v>
                </c:pt>
                <c:pt idx="10">
                  <c:v>6.24</c:v>
                </c:pt>
                <c:pt idx="11">
                  <c:v>6.24</c:v>
                </c:pt>
                <c:pt idx="12">
                  <c:v>6.49</c:v>
                </c:pt>
                <c:pt idx="13">
                  <c:v>7.12</c:v>
                </c:pt>
                <c:pt idx="14">
                  <c:v>7.12</c:v>
                </c:pt>
                <c:pt idx="15">
                  <c:v>7.22</c:v>
                </c:pt>
                <c:pt idx="16">
                  <c:v>7.55</c:v>
                </c:pt>
                <c:pt idx="17">
                  <c:v>7.82</c:v>
                </c:pt>
                <c:pt idx="18">
                  <c:v>8.2100000000000009</c:v>
                </c:pt>
                <c:pt idx="19">
                  <c:v>9.5023540597874678</c:v>
                </c:pt>
                <c:pt idx="20">
                  <c:v>10.366000656159304</c:v>
                </c:pt>
                <c:pt idx="21">
                  <c:v>12.141795314147021</c:v>
                </c:pt>
                <c:pt idx="22">
                  <c:v>12.318392809884973</c:v>
                </c:pt>
                <c:pt idx="23">
                  <c:v>12.59</c:v>
                </c:pt>
                <c:pt idx="24">
                  <c:v>12.727310753075299</c:v>
                </c:pt>
                <c:pt idx="25">
                  <c:v>13.35</c:v>
                </c:pt>
                <c:pt idx="26">
                  <c:v>13.45</c:v>
                </c:pt>
                <c:pt idx="27">
                  <c:v>13.65</c:v>
                </c:pt>
                <c:pt idx="28">
                  <c:v>14.22</c:v>
                </c:pt>
              </c:numCache>
            </c:numRef>
          </c:xVal>
          <c:yVal>
            <c:numRef>
              <c:f>Baresoil_SOC!$AR$99:$AR$127</c:f>
              <c:numCache>
                <c:formatCode>General</c:formatCode>
                <c:ptCount val="29"/>
                <c:pt idx="0">
                  <c:v>3.6648176518690607</c:v>
                </c:pt>
                <c:pt idx="1">
                  <c:v>2.8281947003235182</c:v>
                </c:pt>
                <c:pt idx="2">
                  <c:v>2.816650495462361</c:v>
                </c:pt>
                <c:pt idx="3">
                  <c:v>2.8900519957979531</c:v>
                </c:pt>
                <c:pt idx="4">
                  <c:v>0.46718857938755587</c:v>
                </c:pt>
                <c:pt idx="5">
                  <c:v>-2.6554101267512564E-2</c:v>
                </c:pt>
                <c:pt idx="6">
                  <c:v>0.52555372995979344</c:v>
                </c:pt>
                <c:pt idx="7">
                  <c:v>-1.9313606450891054</c:v>
                </c:pt>
                <c:pt idx="8">
                  <c:v>-0.21177062169082195</c:v>
                </c:pt>
                <c:pt idx="9">
                  <c:v>-2.2520227622087141</c:v>
                </c:pt>
                <c:pt idx="10">
                  <c:v>-1.0660260317184935</c:v>
                </c:pt>
                <c:pt idx="11">
                  <c:v>-2.4427433729286179</c:v>
                </c:pt>
                <c:pt idx="12">
                  <c:v>-2.0449759860340357</c:v>
                </c:pt>
                <c:pt idx="13">
                  <c:v>-2.3261791392823632</c:v>
                </c:pt>
                <c:pt idx="14">
                  <c:v>-3.4691338343858895</c:v>
                </c:pt>
                <c:pt idx="15">
                  <c:v>-3.2467523655085824</c:v>
                </c:pt>
                <c:pt idx="16">
                  <c:v>-2.7932096124046648</c:v>
                </c:pt>
                <c:pt idx="17">
                  <c:v>-2.9619071187655237</c:v>
                </c:pt>
                <c:pt idx="18">
                  <c:v>-0.7397409467507261</c:v>
                </c:pt>
                <c:pt idx="19">
                  <c:v>2.384333910089115</c:v>
                </c:pt>
                <c:pt idx="20">
                  <c:v>-0.33263196370556436</c:v>
                </c:pt>
                <c:pt idx="21">
                  <c:v>1.3395386293567757</c:v>
                </c:pt>
                <c:pt idx="22">
                  <c:v>-0.21100800750792459</c:v>
                </c:pt>
                <c:pt idx="23">
                  <c:v>1.8164686970596922</c:v>
                </c:pt>
                <c:pt idx="24">
                  <c:v>-0.17916252676774391</c:v>
                </c:pt>
                <c:pt idx="25">
                  <c:v>3.149180613796311</c:v>
                </c:pt>
                <c:pt idx="26">
                  <c:v>-3.1934832179986206</c:v>
                </c:pt>
                <c:pt idx="27">
                  <c:v>4.3232957725854444</c:v>
                </c:pt>
                <c:pt idx="28">
                  <c:v>3.22338747832734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DE0-4E4F-B8EA-6E47100C70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653824"/>
        <c:axId val="68655744"/>
      </c:scatterChart>
      <c:valAx>
        <c:axId val="686538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OCLab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crossAx val="68655744"/>
        <c:crosses val="autoZero"/>
        <c:crossBetween val="midCat"/>
      </c:valAx>
      <c:valAx>
        <c:axId val="6865574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sidual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6865382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OCLab Line Fit  Plo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Model_1</c:v>
          </c:tx>
          <c:spPr>
            <a:ln w="19050">
              <a:noFill/>
            </a:ln>
          </c:spPr>
          <c:xVal>
            <c:numRef>
              <c:f>Baresoil_SOC!$V$2:$V$30</c:f>
              <c:numCache>
                <c:formatCode>0.00</c:formatCode>
                <c:ptCount val="29"/>
                <c:pt idx="0">
                  <c:v>0.62</c:v>
                </c:pt>
                <c:pt idx="1">
                  <c:v>1.42</c:v>
                </c:pt>
                <c:pt idx="2">
                  <c:v>1.64</c:v>
                </c:pt>
                <c:pt idx="3">
                  <c:v>1.64</c:v>
                </c:pt>
                <c:pt idx="4">
                  <c:v>2.19</c:v>
                </c:pt>
                <c:pt idx="5">
                  <c:v>4.22</c:v>
                </c:pt>
                <c:pt idx="6">
                  <c:v>4.92</c:v>
                </c:pt>
                <c:pt idx="7">
                  <c:v>5.81</c:v>
                </c:pt>
                <c:pt idx="8">
                  <c:v>5.83</c:v>
                </c:pt>
                <c:pt idx="9">
                  <c:v>6.17</c:v>
                </c:pt>
                <c:pt idx="10">
                  <c:v>6.24</c:v>
                </c:pt>
                <c:pt idx="11">
                  <c:v>6.24</c:v>
                </c:pt>
                <c:pt idx="12">
                  <c:v>6.49</c:v>
                </c:pt>
                <c:pt idx="13">
                  <c:v>7.12</c:v>
                </c:pt>
                <c:pt idx="14">
                  <c:v>7.12</c:v>
                </c:pt>
                <c:pt idx="15">
                  <c:v>7.22</c:v>
                </c:pt>
                <c:pt idx="16">
                  <c:v>7.55</c:v>
                </c:pt>
                <c:pt idx="17">
                  <c:v>7.82</c:v>
                </c:pt>
                <c:pt idx="18">
                  <c:v>8.2100000000000009</c:v>
                </c:pt>
                <c:pt idx="19">
                  <c:v>9.5023540597874678</c:v>
                </c:pt>
                <c:pt idx="20">
                  <c:v>10.366000656159304</c:v>
                </c:pt>
                <c:pt idx="21">
                  <c:v>12.141795314147021</c:v>
                </c:pt>
                <c:pt idx="22">
                  <c:v>12.318392809884973</c:v>
                </c:pt>
                <c:pt idx="23">
                  <c:v>12.59</c:v>
                </c:pt>
                <c:pt idx="24">
                  <c:v>12.727310753075299</c:v>
                </c:pt>
                <c:pt idx="25">
                  <c:v>13.35</c:v>
                </c:pt>
                <c:pt idx="26">
                  <c:v>13.45</c:v>
                </c:pt>
                <c:pt idx="27">
                  <c:v>13.65</c:v>
                </c:pt>
                <c:pt idx="28">
                  <c:v>14.22</c:v>
                </c:pt>
              </c:numCache>
            </c:numRef>
          </c:xVal>
          <c:yVal>
            <c:numRef>
              <c:f>Baresoil_SOC!$Z$2:$Z$30</c:f>
              <c:numCache>
                <c:formatCode>0.00</c:formatCode>
                <c:ptCount val="29"/>
                <c:pt idx="0">
                  <c:v>5.1434557640750569</c:v>
                </c:pt>
                <c:pt idx="1">
                  <c:v>4.9275203323130654</c:v>
                </c:pt>
                <c:pt idx="2">
                  <c:v>5.0866651953923849</c:v>
                </c:pt>
                <c:pt idx="3">
                  <c:v>5.160066695727977</c:v>
                </c:pt>
                <c:pt idx="4">
                  <c:v>3.163925949168771</c:v>
                </c:pt>
                <c:pt idx="5">
                  <c:v>4.2451778499644632</c:v>
                </c:pt>
                <c:pt idx="6">
                  <c:v>5.3403872610023768</c:v>
                </c:pt>
                <c:pt idx="7">
                  <c:v>3.5739877517126786</c:v>
                </c:pt>
                <c:pt idx="8">
                  <c:v>5.3090949631055508</c:v>
                </c:pt>
                <c:pt idx="9">
                  <c:v>3.5326350184956681</c:v>
                </c:pt>
                <c:pt idx="10">
                  <c:v>4.772941906966949</c:v>
                </c:pt>
                <c:pt idx="11">
                  <c:v>3.3962245657568246</c:v>
                </c:pt>
                <c:pt idx="12">
                  <c:v>3.9879568025837671</c:v>
                </c:pt>
                <c:pt idx="13">
                  <c:v>4.195545071164986</c:v>
                </c:pt>
                <c:pt idx="14">
                  <c:v>3.0525903760614597</c:v>
                </c:pt>
                <c:pt idx="15">
                  <c:v>3.3525577849117099</c:v>
                </c:pt>
                <c:pt idx="16">
                  <c:v>4.0621341399263429</c:v>
                </c:pt>
                <c:pt idx="17">
                  <c:v>4.1029186714924322</c:v>
                </c:pt>
                <c:pt idx="18">
                  <c:v>6.6276700094017116</c:v>
                </c:pt>
                <c:pt idx="19">
                  <c:v>10.754429911306161</c:v>
                </c:pt>
                <c:pt idx="20">
                  <c:v>8.7075323673509075</c:v>
                </c:pt>
                <c:pt idx="21">
                  <c:v>11.757469937802341</c:v>
                </c:pt>
                <c:pt idx="22">
                  <c:v>10.34393812797461</c:v>
                </c:pt>
                <c:pt idx="23">
                  <c:v>12.582143824027071</c:v>
                </c:pt>
                <c:pt idx="24">
                  <c:v>10.693046438657035</c:v>
                </c:pt>
                <c:pt idx="25">
                  <c:v>14.504508884558064</c:v>
                </c:pt>
                <c:pt idx="26">
                  <c:v>8.2394309927360752</c:v>
                </c:pt>
                <c:pt idx="27">
                  <c:v>15.91138186326603</c:v>
                </c:pt>
                <c:pt idx="28">
                  <c:v>15.2537134268537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F46-47A1-B7B6-2DD58444DA19}"/>
            </c:ext>
          </c:extLst>
        </c:ser>
        <c:ser>
          <c:idx val="1"/>
          <c:order val="1"/>
          <c:tx>
            <c:v>Predicted Model_1</c:v>
          </c:tx>
          <c:spPr>
            <a:ln w="19050">
              <a:noFill/>
            </a:ln>
          </c:spPr>
          <c:xVal>
            <c:numRef>
              <c:f>Baresoil_SOC!$V$2:$V$30</c:f>
              <c:numCache>
                <c:formatCode>0.00</c:formatCode>
                <c:ptCount val="29"/>
                <c:pt idx="0">
                  <c:v>0.62</c:v>
                </c:pt>
                <c:pt idx="1">
                  <c:v>1.42</c:v>
                </c:pt>
                <c:pt idx="2">
                  <c:v>1.64</c:v>
                </c:pt>
                <c:pt idx="3">
                  <c:v>1.64</c:v>
                </c:pt>
                <c:pt idx="4">
                  <c:v>2.19</c:v>
                </c:pt>
                <c:pt idx="5">
                  <c:v>4.22</c:v>
                </c:pt>
                <c:pt idx="6">
                  <c:v>4.92</c:v>
                </c:pt>
                <c:pt idx="7">
                  <c:v>5.81</c:v>
                </c:pt>
                <c:pt idx="8">
                  <c:v>5.83</c:v>
                </c:pt>
                <c:pt idx="9">
                  <c:v>6.17</c:v>
                </c:pt>
                <c:pt idx="10">
                  <c:v>6.24</c:v>
                </c:pt>
                <c:pt idx="11">
                  <c:v>6.24</c:v>
                </c:pt>
                <c:pt idx="12">
                  <c:v>6.49</c:v>
                </c:pt>
                <c:pt idx="13">
                  <c:v>7.12</c:v>
                </c:pt>
                <c:pt idx="14">
                  <c:v>7.12</c:v>
                </c:pt>
                <c:pt idx="15">
                  <c:v>7.22</c:v>
                </c:pt>
                <c:pt idx="16">
                  <c:v>7.55</c:v>
                </c:pt>
                <c:pt idx="17">
                  <c:v>7.82</c:v>
                </c:pt>
                <c:pt idx="18">
                  <c:v>8.2100000000000009</c:v>
                </c:pt>
                <c:pt idx="19">
                  <c:v>9.5023540597874678</c:v>
                </c:pt>
                <c:pt idx="20">
                  <c:v>10.366000656159304</c:v>
                </c:pt>
                <c:pt idx="21">
                  <c:v>12.141795314147021</c:v>
                </c:pt>
                <c:pt idx="22">
                  <c:v>12.318392809884973</c:v>
                </c:pt>
                <c:pt idx="23">
                  <c:v>12.59</c:v>
                </c:pt>
                <c:pt idx="24">
                  <c:v>12.727310753075299</c:v>
                </c:pt>
                <c:pt idx="25">
                  <c:v>13.35</c:v>
                </c:pt>
                <c:pt idx="26">
                  <c:v>13.45</c:v>
                </c:pt>
                <c:pt idx="27">
                  <c:v>13.65</c:v>
                </c:pt>
                <c:pt idx="28">
                  <c:v>14.22</c:v>
                </c:pt>
              </c:numCache>
            </c:numRef>
          </c:xVal>
          <c:yVal>
            <c:numRef>
              <c:f>Baresoil_SOC!$AQ$99:$AQ$127</c:f>
              <c:numCache>
                <c:formatCode>General</c:formatCode>
                <c:ptCount val="29"/>
                <c:pt idx="0">
                  <c:v>1.4786381122059962</c:v>
                </c:pt>
                <c:pt idx="1">
                  <c:v>2.0993256319895472</c:v>
                </c:pt>
                <c:pt idx="2">
                  <c:v>2.2700146999300239</c:v>
                </c:pt>
                <c:pt idx="3">
                  <c:v>2.2700146999300239</c:v>
                </c:pt>
                <c:pt idx="4">
                  <c:v>2.6967373697812151</c:v>
                </c:pt>
                <c:pt idx="5">
                  <c:v>4.2717319512319758</c:v>
                </c:pt>
                <c:pt idx="6">
                  <c:v>4.8148335310425834</c:v>
                </c:pt>
                <c:pt idx="7">
                  <c:v>5.505348396801784</c:v>
                </c:pt>
                <c:pt idx="8">
                  <c:v>5.5208655847963728</c:v>
                </c:pt>
                <c:pt idx="9">
                  <c:v>5.7846577807043822</c:v>
                </c:pt>
                <c:pt idx="10">
                  <c:v>5.8389679386854425</c:v>
                </c:pt>
                <c:pt idx="11">
                  <c:v>5.8389679386854425</c:v>
                </c:pt>
                <c:pt idx="12">
                  <c:v>6.0329327886178028</c:v>
                </c:pt>
                <c:pt idx="13">
                  <c:v>6.5217242104473492</c:v>
                </c:pt>
                <c:pt idx="14">
                  <c:v>6.5217242104473492</c:v>
                </c:pt>
                <c:pt idx="15">
                  <c:v>6.5993101504202922</c:v>
                </c:pt>
                <c:pt idx="16">
                  <c:v>6.8553437523310077</c:v>
                </c:pt>
                <c:pt idx="17">
                  <c:v>7.0648257902579559</c:v>
                </c:pt>
                <c:pt idx="18">
                  <c:v>7.3674109561524377</c:v>
                </c:pt>
                <c:pt idx="19">
                  <c:v>8.3700960012170462</c:v>
                </c:pt>
                <c:pt idx="20">
                  <c:v>9.0401643310564719</c:v>
                </c:pt>
                <c:pt idx="21">
                  <c:v>10.417931308445565</c:v>
                </c:pt>
                <c:pt idx="22">
                  <c:v>10.554946135482535</c:v>
                </c:pt>
                <c:pt idx="23">
                  <c:v>10.765675126967379</c:v>
                </c:pt>
                <c:pt idx="24">
                  <c:v>10.872208965424779</c:v>
                </c:pt>
                <c:pt idx="25">
                  <c:v>11.355328270761753</c:v>
                </c:pt>
                <c:pt idx="26">
                  <c:v>11.432914210734696</c:v>
                </c:pt>
                <c:pt idx="27">
                  <c:v>11.588086090680585</c:v>
                </c:pt>
                <c:pt idx="28">
                  <c:v>12.0303259485263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F46-47A1-B7B6-2DD58444DA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632000"/>
        <c:axId val="69633920"/>
      </c:scatterChart>
      <c:valAx>
        <c:axId val="696320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OCLab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crossAx val="69633920"/>
        <c:crosses val="autoZero"/>
        <c:crossBetween val="midCat"/>
      </c:valAx>
      <c:valAx>
        <c:axId val="6963392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odel_1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crossAx val="6963200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ormal Probability Plo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xVal>
            <c:numRef>
              <c:f>Baresoil_SOC!$AU$99:$AU$127</c:f>
              <c:numCache>
                <c:formatCode>General</c:formatCode>
                <c:ptCount val="29"/>
                <c:pt idx="0">
                  <c:v>1.7241379310344827</c:v>
                </c:pt>
                <c:pt idx="1">
                  <c:v>5.1724137931034484</c:v>
                </c:pt>
                <c:pt idx="2">
                  <c:v>8.6206896551724128</c:v>
                </c:pt>
                <c:pt idx="3">
                  <c:v>12.068965517241379</c:v>
                </c:pt>
                <c:pt idx="4">
                  <c:v>15.517241379310343</c:v>
                </c:pt>
                <c:pt idx="5">
                  <c:v>18.96551724137931</c:v>
                </c:pt>
                <c:pt idx="6">
                  <c:v>22.413793103448278</c:v>
                </c:pt>
                <c:pt idx="7">
                  <c:v>25.862068965517242</c:v>
                </c:pt>
                <c:pt idx="8">
                  <c:v>29.310344827586206</c:v>
                </c:pt>
                <c:pt idx="9">
                  <c:v>32.758620689655167</c:v>
                </c:pt>
                <c:pt idx="10">
                  <c:v>36.206896551724135</c:v>
                </c:pt>
                <c:pt idx="11">
                  <c:v>39.655172413793103</c:v>
                </c:pt>
                <c:pt idx="12">
                  <c:v>43.103448275862071</c:v>
                </c:pt>
                <c:pt idx="13">
                  <c:v>46.551724137931032</c:v>
                </c:pt>
                <c:pt idx="14">
                  <c:v>50</c:v>
                </c:pt>
                <c:pt idx="15">
                  <c:v>53.448275862068961</c:v>
                </c:pt>
                <c:pt idx="16">
                  <c:v>56.896551724137929</c:v>
                </c:pt>
                <c:pt idx="17">
                  <c:v>60.344827586206897</c:v>
                </c:pt>
                <c:pt idx="18">
                  <c:v>63.793103448275858</c:v>
                </c:pt>
                <c:pt idx="19">
                  <c:v>67.241379310344811</c:v>
                </c:pt>
                <c:pt idx="20">
                  <c:v>70.689655172413779</c:v>
                </c:pt>
                <c:pt idx="21">
                  <c:v>74.137931034482747</c:v>
                </c:pt>
                <c:pt idx="22">
                  <c:v>77.586206896551715</c:v>
                </c:pt>
                <c:pt idx="23">
                  <c:v>81.034482758620683</c:v>
                </c:pt>
                <c:pt idx="24">
                  <c:v>84.482758620689651</c:v>
                </c:pt>
                <c:pt idx="25">
                  <c:v>87.931034482758605</c:v>
                </c:pt>
                <c:pt idx="26">
                  <c:v>91.379310344827573</c:v>
                </c:pt>
                <c:pt idx="27">
                  <c:v>94.827586206896541</c:v>
                </c:pt>
                <c:pt idx="28">
                  <c:v>98.275862068965509</c:v>
                </c:pt>
              </c:numCache>
            </c:numRef>
          </c:xVal>
          <c:yVal>
            <c:numRef>
              <c:f>Baresoil_SOC!$AV$99:$AV$127</c:f>
              <c:numCache>
                <c:formatCode>General</c:formatCode>
                <c:ptCount val="29"/>
                <c:pt idx="0">
                  <c:v>3.0525903760614597</c:v>
                </c:pt>
                <c:pt idx="1">
                  <c:v>3.163925949168771</c:v>
                </c:pt>
                <c:pt idx="2">
                  <c:v>3.3525577849117099</c:v>
                </c:pt>
                <c:pt idx="3">
                  <c:v>3.3962245657568246</c:v>
                </c:pt>
                <c:pt idx="4">
                  <c:v>3.5326350184956681</c:v>
                </c:pt>
                <c:pt idx="5">
                  <c:v>3.5739877517126786</c:v>
                </c:pt>
                <c:pt idx="6">
                  <c:v>3.9879568025837671</c:v>
                </c:pt>
                <c:pt idx="7">
                  <c:v>4.0621341399263429</c:v>
                </c:pt>
                <c:pt idx="8">
                  <c:v>4.1029186714924322</c:v>
                </c:pt>
                <c:pt idx="9">
                  <c:v>4.195545071164986</c:v>
                </c:pt>
                <c:pt idx="10">
                  <c:v>4.2451778499644632</c:v>
                </c:pt>
                <c:pt idx="11">
                  <c:v>4.772941906966949</c:v>
                </c:pt>
                <c:pt idx="12">
                  <c:v>4.9275203323130654</c:v>
                </c:pt>
                <c:pt idx="13">
                  <c:v>5.0866651953923849</c:v>
                </c:pt>
                <c:pt idx="14">
                  <c:v>5.1434557640750569</c:v>
                </c:pt>
                <c:pt idx="15">
                  <c:v>5.160066695727977</c:v>
                </c:pt>
                <c:pt idx="16">
                  <c:v>5.3090949631055508</c:v>
                </c:pt>
                <c:pt idx="17">
                  <c:v>5.3403872610023768</c:v>
                </c:pt>
                <c:pt idx="18">
                  <c:v>6.6276700094017116</c:v>
                </c:pt>
                <c:pt idx="19">
                  <c:v>8.2394309927360752</c:v>
                </c:pt>
                <c:pt idx="20">
                  <c:v>8.7075323673509075</c:v>
                </c:pt>
                <c:pt idx="21">
                  <c:v>10.34393812797461</c:v>
                </c:pt>
                <c:pt idx="22">
                  <c:v>10.693046438657035</c:v>
                </c:pt>
                <c:pt idx="23">
                  <c:v>10.754429911306161</c:v>
                </c:pt>
                <c:pt idx="24">
                  <c:v>11.757469937802341</c:v>
                </c:pt>
                <c:pt idx="25">
                  <c:v>12.582143824027071</c:v>
                </c:pt>
                <c:pt idx="26">
                  <c:v>14.504508884558064</c:v>
                </c:pt>
                <c:pt idx="27">
                  <c:v>15.253713426853707</c:v>
                </c:pt>
                <c:pt idx="28">
                  <c:v>15.911381863266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FB6-48E2-ADC7-50924C5569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085248"/>
        <c:axId val="70103808"/>
      </c:scatterChart>
      <c:valAx>
        <c:axId val="700852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ample Percentil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0103808"/>
        <c:crosses val="autoZero"/>
        <c:crossBetween val="midCat"/>
      </c:valAx>
      <c:valAx>
        <c:axId val="7010380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odel_1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008524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OCLab  Residual Plo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xVal>
            <c:numRef>
              <c:f>Baresoil_SOC!$V$2:$V$30</c:f>
              <c:numCache>
                <c:formatCode>0.00</c:formatCode>
                <c:ptCount val="29"/>
                <c:pt idx="0">
                  <c:v>0.62</c:v>
                </c:pt>
                <c:pt idx="1">
                  <c:v>1.42</c:v>
                </c:pt>
                <c:pt idx="2">
                  <c:v>1.64</c:v>
                </c:pt>
                <c:pt idx="3">
                  <c:v>1.64</c:v>
                </c:pt>
                <c:pt idx="4">
                  <c:v>2.19</c:v>
                </c:pt>
                <c:pt idx="5">
                  <c:v>4.22</c:v>
                </c:pt>
                <c:pt idx="6">
                  <c:v>4.92</c:v>
                </c:pt>
                <c:pt idx="7">
                  <c:v>5.81</c:v>
                </c:pt>
                <c:pt idx="8">
                  <c:v>5.83</c:v>
                </c:pt>
                <c:pt idx="9">
                  <c:v>6.17</c:v>
                </c:pt>
                <c:pt idx="10">
                  <c:v>6.24</c:v>
                </c:pt>
                <c:pt idx="11">
                  <c:v>6.24</c:v>
                </c:pt>
                <c:pt idx="12">
                  <c:v>6.49</c:v>
                </c:pt>
                <c:pt idx="13">
                  <c:v>7.12</c:v>
                </c:pt>
                <c:pt idx="14">
                  <c:v>7.12</c:v>
                </c:pt>
                <c:pt idx="15">
                  <c:v>7.22</c:v>
                </c:pt>
                <c:pt idx="16">
                  <c:v>7.55</c:v>
                </c:pt>
                <c:pt idx="17">
                  <c:v>7.82</c:v>
                </c:pt>
                <c:pt idx="18">
                  <c:v>8.2100000000000009</c:v>
                </c:pt>
                <c:pt idx="19">
                  <c:v>9.5023540597874678</c:v>
                </c:pt>
                <c:pt idx="20">
                  <c:v>10.366000656159304</c:v>
                </c:pt>
                <c:pt idx="21">
                  <c:v>12.141795314147021</c:v>
                </c:pt>
                <c:pt idx="22">
                  <c:v>12.318392809884973</c:v>
                </c:pt>
                <c:pt idx="23">
                  <c:v>12.59</c:v>
                </c:pt>
                <c:pt idx="24">
                  <c:v>12.727310753075299</c:v>
                </c:pt>
                <c:pt idx="25">
                  <c:v>13.35</c:v>
                </c:pt>
                <c:pt idx="26">
                  <c:v>13.45</c:v>
                </c:pt>
                <c:pt idx="27">
                  <c:v>13.65</c:v>
                </c:pt>
                <c:pt idx="28">
                  <c:v>14.22</c:v>
                </c:pt>
              </c:numCache>
            </c:numRef>
          </c:xVal>
          <c:yVal>
            <c:numRef>
              <c:f>Baresoil_SOC!$BI$98:$BI$126</c:f>
              <c:numCache>
                <c:formatCode>General</c:formatCode>
                <c:ptCount val="29"/>
                <c:pt idx="0">
                  <c:v>3.3901165860691083</c:v>
                </c:pt>
                <c:pt idx="1">
                  <c:v>2.4922938398910714</c:v>
                </c:pt>
                <c:pt idx="2">
                  <c:v>2.3621950775863989</c:v>
                </c:pt>
                <c:pt idx="3">
                  <c:v>2.5050491423655363</c:v>
                </c:pt>
                <c:pt idx="4">
                  <c:v>0.2802262834086191</c:v>
                </c:pt>
                <c:pt idx="5">
                  <c:v>-0.16003370870757649</c:v>
                </c:pt>
                <c:pt idx="6">
                  <c:v>1.3144832386034144</c:v>
                </c:pt>
                <c:pt idx="7">
                  <c:v>-2.1614277694776258</c:v>
                </c:pt>
                <c:pt idx="8">
                  <c:v>-0.21002958603224808</c:v>
                </c:pt>
                <c:pt idx="9">
                  <c:v>-2.042943683087743</c:v>
                </c:pt>
                <c:pt idx="10">
                  <c:v>-1.0433926655066079</c:v>
                </c:pt>
                <c:pt idx="11">
                  <c:v>-1.7258390704797169</c:v>
                </c:pt>
                <c:pt idx="12">
                  <c:v>-1.9279597974592217</c:v>
                </c:pt>
                <c:pt idx="13">
                  <c:v>-1.8666850204328096</c:v>
                </c:pt>
                <c:pt idx="14">
                  <c:v>-2.8599672084749215</c:v>
                </c:pt>
                <c:pt idx="15">
                  <c:v>-2.9140767159320502</c:v>
                </c:pt>
                <c:pt idx="16">
                  <c:v>-2.3738189724222014</c:v>
                </c:pt>
                <c:pt idx="17">
                  <c:v>-2.734454014996726</c:v>
                </c:pt>
                <c:pt idx="18">
                  <c:v>-1.0347220956665133</c:v>
                </c:pt>
                <c:pt idx="19">
                  <c:v>1.1461921529579406</c:v>
                </c:pt>
                <c:pt idx="20">
                  <c:v>0.38763045450938804</c:v>
                </c:pt>
                <c:pt idx="21">
                  <c:v>0.44403980062644877</c:v>
                </c:pt>
                <c:pt idx="22">
                  <c:v>-0.69759891633266058</c:v>
                </c:pt>
                <c:pt idx="23">
                  <c:v>1.7469015258602525</c:v>
                </c:pt>
                <c:pt idx="24">
                  <c:v>0.74406957562246134</c:v>
                </c:pt>
                <c:pt idx="25">
                  <c:v>2.7587478847457412</c:v>
                </c:pt>
                <c:pt idx="26">
                  <c:v>-3.0403807283629671</c:v>
                </c:pt>
                <c:pt idx="27">
                  <c:v>5.5269897448337311</c:v>
                </c:pt>
                <c:pt idx="28">
                  <c:v>1.69439464629151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B74-4389-9CE2-781193E5EF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116480"/>
        <c:axId val="70118400"/>
      </c:scatterChart>
      <c:valAx>
        <c:axId val="701164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OCLab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crossAx val="70118400"/>
        <c:crosses val="autoZero"/>
        <c:crossBetween val="midCat"/>
      </c:valAx>
      <c:valAx>
        <c:axId val="7011840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sidual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011648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OCLab Line Fit  Plo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Model-2</c:v>
          </c:tx>
          <c:spPr>
            <a:ln w="19050">
              <a:noFill/>
            </a:ln>
          </c:spPr>
          <c:xVal>
            <c:numRef>
              <c:f>Baresoil_SOC!$V$2:$V$30</c:f>
              <c:numCache>
                <c:formatCode>0.00</c:formatCode>
                <c:ptCount val="29"/>
                <c:pt idx="0">
                  <c:v>0.62</c:v>
                </c:pt>
                <c:pt idx="1">
                  <c:v>1.42</c:v>
                </c:pt>
                <c:pt idx="2">
                  <c:v>1.64</c:v>
                </c:pt>
                <c:pt idx="3">
                  <c:v>1.64</c:v>
                </c:pt>
                <c:pt idx="4">
                  <c:v>2.19</c:v>
                </c:pt>
                <c:pt idx="5">
                  <c:v>4.22</c:v>
                </c:pt>
                <c:pt idx="6">
                  <c:v>4.92</c:v>
                </c:pt>
                <c:pt idx="7">
                  <c:v>5.81</c:v>
                </c:pt>
                <c:pt idx="8">
                  <c:v>5.83</c:v>
                </c:pt>
                <c:pt idx="9">
                  <c:v>6.17</c:v>
                </c:pt>
                <c:pt idx="10">
                  <c:v>6.24</c:v>
                </c:pt>
                <c:pt idx="11">
                  <c:v>6.24</c:v>
                </c:pt>
                <c:pt idx="12">
                  <c:v>6.49</c:v>
                </c:pt>
                <c:pt idx="13">
                  <c:v>7.12</c:v>
                </c:pt>
                <c:pt idx="14">
                  <c:v>7.12</c:v>
                </c:pt>
                <c:pt idx="15">
                  <c:v>7.22</c:v>
                </c:pt>
                <c:pt idx="16">
                  <c:v>7.55</c:v>
                </c:pt>
                <c:pt idx="17">
                  <c:v>7.82</c:v>
                </c:pt>
                <c:pt idx="18">
                  <c:v>8.2100000000000009</c:v>
                </c:pt>
                <c:pt idx="19">
                  <c:v>9.5023540597874678</c:v>
                </c:pt>
                <c:pt idx="20">
                  <c:v>10.366000656159304</c:v>
                </c:pt>
                <c:pt idx="21">
                  <c:v>12.141795314147021</c:v>
                </c:pt>
                <c:pt idx="22">
                  <c:v>12.318392809884973</c:v>
                </c:pt>
                <c:pt idx="23">
                  <c:v>12.59</c:v>
                </c:pt>
                <c:pt idx="24">
                  <c:v>12.727310753075299</c:v>
                </c:pt>
                <c:pt idx="25">
                  <c:v>13.35</c:v>
                </c:pt>
                <c:pt idx="26">
                  <c:v>13.45</c:v>
                </c:pt>
                <c:pt idx="27">
                  <c:v>13.65</c:v>
                </c:pt>
                <c:pt idx="28">
                  <c:v>14.22</c:v>
                </c:pt>
              </c:numCache>
            </c:numRef>
          </c:xVal>
          <c:yVal>
            <c:numRef>
              <c:f>Baresoil_SOC!$AA$2:$AA$30</c:f>
              <c:numCache>
                <c:formatCode>0.00</c:formatCode>
                <c:ptCount val="29"/>
                <c:pt idx="0">
                  <c:v>4.8060046298586432</c:v>
                </c:pt>
                <c:pt idx="1">
                  <c:v>4.5641325554535124</c:v>
                </c:pt>
                <c:pt idx="2">
                  <c:v>4.6144202278863888</c:v>
                </c:pt>
                <c:pt idx="3">
                  <c:v>4.7572742926655263</c:v>
                </c:pt>
                <c:pt idx="4">
                  <c:v>2.9834175205524822</c:v>
                </c:pt>
                <c:pt idx="5">
                  <c:v>4.2076323580600352</c:v>
                </c:pt>
                <c:pt idx="6">
                  <c:v>6.2561061431723193</c:v>
                </c:pt>
                <c:pt idx="7">
                  <c:v>3.5099402574386365</c:v>
                </c:pt>
                <c:pt idx="8">
                  <c:v>5.4777372076783371</c:v>
                </c:pt>
                <c:pt idx="9">
                  <c:v>3.9236021461263269</c:v>
                </c:pt>
                <c:pt idx="10">
                  <c:v>4.9805488474875919</c:v>
                </c:pt>
                <c:pt idx="11">
                  <c:v>4.2981024425144829</c:v>
                </c:pt>
                <c:pt idx="12">
                  <c:v>4.3009663004640108</c:v>
                </c:pt>
                <c:pt idx="13">
                  <c:v>4.8788022315115862</c:v>
                </c:pt>
                <c:pt idx="14">
                  <c:v>3.8855200434694743</c:v>
                </c:pt>
                <c:pt idx="15">
                  <c:v>3.9134043699839589</c:v>
                </c:pt>
                <c:pt idx="16">
                  <c:v>4.7242417656001319</c:v>
                </c:pt>
                <c:pt idx="17">
                  <c:v>4.5849900747489629</c:v>
                </c:pt>
                <c:pt idx="18">
                  <c:v>6.6044979465684683</c:v>
                </c:pt>
                <c:pt idx="19">
                  <c:v>9.8450628373004605</c:v>
                </c:pt>
                <c:pt idx="20">
                  <c:v>9.7946380951825205</c:v>
                </c:pt>
                <c:pt idx="21">
                  <c:v>11.307089564846809</c:v>
                </c:pt>
                <c:pt idx="22">
                  <c:v>10.310249905341101</c:v>
                </c:pt>
                <c:pt idx="23">
                  <c:v>12.977451496051895</c:v>
                </c:pt>
                <c:pt idx="24">
                  <c:v>12.087205896715833</c:v>
                </c:pt>
                <c:pt idx="25">
                  <c:v>14.612450993121641</c:v>
                </c:pt>
                <c:pt idx="26">
                  <c:v>8.8953162139845485</c:v>
                </c:pt>
                <c:pt idx="27">
                  <c:v>17.626674355124472</c:v>
                </c:pt>
                <c:pt idx="28">
                  <c:v>14.2614441102204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6F8-47D9-8DAF-D270A1C64BD9}"/>
            </c:ext>
          </c:extLst>
        </c:ser>
        <c:ser>
          <c:idx val="1"/>
          <c:order val="1"/>
          <c:tx>
            <c:v>Predicted Model-2</c:v>
          </c:tx>
          <c:spPr>
            <a:ln w="19050">
              <a:noFill/>
            </a:ln>
          </c:spPr>
          <c:xVal>
            <c:numRef>
              <c:f>Baresoil_SOC!$V$2:$V$30</c:f>
              <c:numCache>
                <c:formatCode>0.00</c:formatCode>
                <c:ptCount val="29"/>
                <c:pt idx="0">
                  <c:v>0.62</c:v>
                </c:pt>
                <c:pt idx="1">
                  <c:v>1.42</c:v>
                </c:pt>
                <c:pt idx="2">
                  <c:v>1.64</c:v>
                </c:pt>
                <c:pt idx="3">
                  <c:v>1.64</c:v>
                </c:pt>
                <c:pt idx="4">
                  <c:v>2.19</c:v>
                </c:pt>
                <c:pt idx="5">
                  <c:v>4.22</c:v>
                </c:pt>
                <c:pt idx="6">
                  <c:v>4.92</c:v>
                </c:pt>
                <c:pt idx="7">
                  <c:v>5.81</c:v>
                </c:pt>
                <c:pt idx="8">
                  <c:v>5.83</c:v>
                </c:pt>
                <c:pt idx="9">
                  <c:v>6.17</c:v>
                </c:pt>
                <c:pt idx="10">
                  <c:v>6.24</c:v>
                </c:pt>
                <c:pt idx="11">
                  <c:v>6.24</c:v>
                </c:pt>
                <c:pt idx="12">
                  <c:v>6.49</c:v>
                </c:pt>
                <c:pt idx="13">
                  <c:v>7.12</c:v>
                </c:pt>
                <c:pt idx="14">
                  <c:v>7.12</c:v>
                </c:pt>
                <c:pt idx="15">
                  <c:v>7.22</c:v>
                </c:pt>
                <c:pt idx="16">
                  <c:v>7.55</c:v>
                </c:pt>
                <c:pt idx="17">
                  <c:v>7.82</c:v>
                </c:pt>
                <c:pt idx="18">
                  <c:v>8.2100000000000009</c:v>
                </c:pt>
                <c:pt idx="19">
                  <c:v>9.5023540597874678</c:v>
                </c:pt>
                <c:pt idx="20">
                  <c:v>10.366000656159304</c:v>
                </c:pt>
                <c:pt idx="21">
                  <c:v>12.141795314147021</c:v>
                </c:pt>
                <c:pt idx="22">
                  <c:v>12.318392809884973</c:v>
                </c:pt>
                <c:pt idx="23">
                  <c:v>12.59</c:v>
                </c:pt>
                <c:pt idx="24">
                  <c:v>12.727310753075299</c:v>
                </c:pt>
                <c:pt idx="25">
                  <c:v>13.35</c:v>
                </c:pt>
                <c:pt idx="26">
                  <c:v>13.45</c:v>
                </c:pt>
                <c:pt idx="27">
                  <c:v>13.65</c:v>
                </c:pt>
                <c:pt idx="28">
                  <c:v>14.22</c:v>
                </c:pt>
              </c:numCache>
            </c:numRef>
          </c:xVal>
          <c:yVal>
            <c:numRef>
              <c:f>Baresoil_SOC!$BH$98:$BH$126</c:f>
              <c:numCache>
                <c:formatCode>General</c:formatCode>
                <c:ptCount val="29"/>
                <c:pt idx="0">
                  <c:v>1.4158880437895349</c:v>
                </c:pt>
                <c:pt idx="1">
                  <c:v>2.0718387155624409</c:v>
                </c:pt>
                <c:pt idx="2">
                  <c:v>2.2522251502999899</c:v>
                </c:pt>
                <c:pt idx="3">
                  <c:v>2.2522251502999899</c:v>
                </c:pt>
                <c:pt idx="4">
                  <c:v>2.7031912371438631</c:v>
                </c:pt>
                <c:pt idx="5">
                  <c:v>4.3676660667676117</c:v>
                </c:pt>
                <c:pt idx="6">
                  <c:v>4.9416229045689049</c:v>
                </c:pt>
                <c:pt idx="7">
                  <c:v>5.6713680269162623</c:v>
                </c:pt>
                <c:pt idx="8">
                  <c:v>5.6877667937105851</c:v>
                </c:pt>
                <c:pt idx="9">
                  <c:v>5.9665458292140698</c:v>
                </c:pt>
                <c:pt idx="10">
                  <c:v>6.0239415129941998</c:v>
                </c:pt>
                <c:pt idx="11">
                  <c:v>6.0239415129941998</c:v>
                </c:pt>
                <c:pt idx="12">
                  <c:v>6.2289260979232326</c:v>
                </c:pt>
                <c:pt idx="13">
                  <c:v>6.7454872519443958</c:v>
                </c:pt>
                <c:pt idx="14">
                  <c:v>6.7454872519443958</c:v>
                </c:pt>
                <c:pt idx="15">
                  <c:v>6.8274810859160091</c:v>
                </c:pt>
                <c:pt idx="16">
                  <c:v>7.0980607380223333</c:v>
                </c:pt>
                <c:pt idx="17">
                  <c:v>7.3194440897456889</c:v>
                </c:pt>
                <c:pt idx="18">
                  <c:v>7.6392200422349816</c:v>
                </c:pt>
                <c:pt idx="19">
                  <c:v>8.6988706843425199</c:v>
                </c:pt>
                <c:pt idx="20">
                  <c:v>9.4070076406731324</c:v>
                </c:pt>
                <c:pt idx="21">
                  <c:v>10.86304976422036</c:v>
                </c:pt>
                <c:pt idx="22">
                  <c:v>11.007848821673761</c:v>
                </c:pt>
                <c:pt idx="23">
                  <c:v>11.230549970191642</c:v>
                </c:pt>
                <c:pt idx="24">
                  <c:v>11.343136321093372</c:v>
                </c:pt>
                <c:pt idx="25">
                  <c:v>11.8537031083759</c:v>
                </c:pt>
                <c:pt idx="26">
                  <c:v>11.935696942347516</c:v>
                </c:pt>
                <c:pt idx="27">
                  <c:v>12.09968461029074</c:v>
                </c:pt>
                <c:pt idx="28">
                  <c:v>12.5670494639289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6F8-47D9-8DAF-D270A1C64B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2590848"/>
        <c:axId val="92592768"/>
      </c:scatterChart>
      <c:valAx>
        <c:axId val="925908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OCLab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crossAx val="92592768"/>
        <c:crosses val="autoZero"/>
        <c:crossBetween val="midCat"/>
      </c:valAx>
      <c:valAx>
        <c:axId val="9259276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odel-2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crossAx val="9259084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ormal Probability Plo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xVal>
            <c:numRef>
              <c:f>Baresoil_SOC!$BL$98:$BL$126</c:f>
              <c:numCache>
                <c:formatCode>General</c:formatCode>
                <c:ptCount val="29"/>
                <c:pt idx="0">
                  <c:v>1.7241379310344827</c:v>
                </c:pt>
                <c:pt idx="1">
                  <c:v>5.1724137931034484</c:v>
                </c:pt>
                <c:pt idx="2">
                  <c:v>8.6206896551724128</c:v>
                </c:pt>
                <c:pt idx="3">
                  <c:v>12.068965517241379</c:v>
                </c:pt>
                <c:pt idx="4">
                  <c:v>15.517241379310343</c:v>
                </c:pt>
                <c:pt idx="5">
                  <c:v>18.96551724137931</c:v>
                </c:pt>
                <c:pt idx="6">
                  <c:v>22.413793103448278</c:v>
                </c:pt>
                <c:pt idx="7">
                  <c:v>25.862068965517242</c:v>
                </c:pt>
                <c:pt idx="8">
                  <c:v>29.310344827586206</c:v>
                </c:pt>
                <c:pt idx="9">
                  <c:v>32.758620689655167</c:v>
                </c:pt>
                <c:pt idx="10">
                  <c:v>36.206896551724135</c:v>
                </c:pt>
                <c:pt idx="11">
                  <c:v>39.655172413793103</c:v>
                </c:pt>
                <c:pt idx="12">
                  <c:v>43.103448275862071</c:v>
                </c:pt>
                <c:pt idx="13">
                  <c:v>46.551724137931032</c:v>
                </c:pt>
                <c:pt idx="14">
                  <c:v>50</c:v>
                </c:pt>
                <c:pt idx="15">
                  <c:v>53.448275862068961</c:v>
                </c:pt>
                <c:pt idx="16">
                  <c:v>56.896551724137929</c:v>
                </c:pt>
                <c:pt idx="17">
                  <c:v>60.344827586206897</c:v>
                </c:pt>
                <c:pt idx="18">
                  <c:v>63.793103448275858</c:v>
                </c:pt>
                <c:pt idx="19">
                  <c:v>67.241379310344811</c:v>
                </c:pt>
                <c:pt idx="20">
                  <c:v>70.689655172413779</c:v>
                </c:pt>
                <c:pt idx="21">
                  <c:v>74.137931034482747</c:v>
                </c:pt>
                <c:pt idx="22">
                  <c:v>77.586206896551715</c:v>
                </c:pt>
                <c:pt idx="23">
                  <c:v>81.034482758620683</c:v>
                </c:pt>
                <c:pt idx="24">
                  <c:v>84.482758620689651</c:v>
                </c:pt>
                <c:pt idx="25">
                  <c:v>87.931034482758605</c:v>
                </c:pt>
                <c:pt idx="26">
                  <c:v>91.379310344827573</c:v>
                </c:pt>
                <c:pt idx="27">
                  <c:v>94.827586206896541</c:v>
                </c:pt>
                <c:pt idx="28">
                  <c:v>98.275862068965509</c:v>
                </c:pt>
              </c:numCache>
            </c:numRef>
          </c:xVal>
          <c:yVal>
            <c:numRef>
              <c:f>Baresoil_SOC!$BM$98:$BM$126</c:f>
              <c:numCache>
                <c:formatCode>General</c:formatCode>
                <c:ptCount val="29"/>
                <c:pt idx="0">
                  <c:v>2.9834175205524822</c:v>
                </c:pt>
                <c:pt idx="1">
                  <c:v>3.5099402574386365</c:v>
                </c:pt>
                <c:pt idx="2">
                  <c:v>3.8855200434694743</c:v>
                </c:pt>
                <c:pt idx="3">
                  <c:v>3.9134043699839589</c:v>
                </c:pt>
                <c:pt idx="4">
                  <c:v>3.9236021461263269</c:v>
                </c:pt>
                <c:pt idx="5">
                  <c:v>4.2076323580600352</c:v>
                </c:pt>
                <c:pt idx="6">
                  <c:v>4.2981024425144829</c:v>
                </c:pt>
                <c:pt idx="7">
                  <c:v>4.3009663004640108</c:v>
                </c:pt>
                <c:pt idx="8">
                  <c:v>4.5641325554535124</c:v>
                </c:pt>
                <c:pt idx="9">
                  <c:v>4.5849900747489629</c:v>
                </c:pt>
                <c:pt idx="10">
                  <c:v>4.6144202278863888</c:v>
                </c:pt>
                <c:pt idx="11">
                  <c:v>4.7242417656001319</c:v>
                </c:pt>
                <c:pt idx="12">
                  <c:v>4.7572742926655263</c:v>
                </c:pt>
                <c:pt idx="13">
                  <c:v>4.8060046298586432</c:v>
                </c:pt>
                <c:pt idx="14">
                  <c:v>4.8788022315115862</c:v>
                </c:pt>
                <c:pt idx="15">
                  <c:v>4.9805488474875919</c:v>
                </c:pt>
                <c:pt idx="16">
                  <c:v>5.4777372076783371</c:v>
                </c:pt>
                <c:pt idx="17">
                  <c:v>6.2561061431723193</c:v>
                </c:pt>
                <c:pt idx="18">
                  <c:v>6.6044979465684683</c:v>
                </c:pt>
                <c:pt idx="19">
                  <c:v>8.8953162139845485</c:v>
                </c:pt>
                <c:pt idx="20">
                  <c:v>9.7946380951825205</c:v>
                </c:pt>
                <c:pt idx="21">
                  <c:v>9.8450628373004605</c:v>
                </c:pt>
                <c:pt idx="22">
                  <c:v>10.310249905341101</c:v>
                </c:pt>
                <c:pt idx="23">
                  <c:v>11.307089564846809</c:v>
                </c:pt>
                <c:pt idx="24">
                  <c:v>12.087205896715833</c:v>
                </c:pt>
                <c:pt idx="25">
                  <c:v>12.977451496051895</c:v>
                </c:pt>
                <c:pt idx="26">
                  <c:v>14.261444110220451</c:v>
                </c:pt>
                <c:pt idx="27">
                  <c:v>14.612450993121641</c:v>
                </c:pt>
                <c:pt idx="28">
                  <c:v>17.6266743551244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320-44BD-A34A-7E9DF35325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9211008"/>
        <c:axId val="109213184"/>
      </c:scatterChart>
      <c:valAx>
        <c:axId val="1092110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ample Percentil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09213184"/>
        <c:crosses val="autoZero"/>
        <c:crossBetween val="midCat"/>
      </c:valAx>
      <c:valAx>
        <c:axId val="10921318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odel-2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0921100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Vegetation!$G$1</c:f>
              <c:strCache>
                <c:ptCount val="1"/>
                <c:pt idx="0">
                  <c:v>NDVI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53375503062117235"/>
                  <c:y val="-6.4373724117818606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Vegetation!$F$2:$F$75</c:f>
              <c:numCache>
                <c:formatCode>0.00</c:formatCode>
                <c:ptCount val="74"/>
                <c:pt idx="0">
                  <c:v>0.68</c:v>
                </c:pt>
                <c:pt idx="1">
                  <c:v>0.92</c:v>
                </c:pt>
                <c:pt idx="2">
                  <c:v>0.98</c:v>
                </c:pt>
                <c:pt idx="3">
                  <c:v>1.26</c:v>
                </c:pt>
                <c:pt idx="4">
                  <c:v>2.13</c:v>
                </c:pt>
                <c:pt idx="5">
                  <c:v>2.2400000000000002</c:v>
                </c:pt>
                <c:pt idx="6">
                  <c:v>4.62</c:v>
                </c:pt>
                <c:pt idx="7">
                  <c:v>4.7</c:v>
                </c:pt>
                <c:pt idx="8">
                  <c:v>4.82</c:v>
                </c:pt>
                <c:pt idx="9">
                  <c:v>5.0999999999999996</c:v>
                </c:pt>
                <c:pt idx="10">
                  <c:v>6.42</c:v>
                </c:pt>
                <c:pt idx="11">
                  <c:v>6.49</c:v>
                </c:pt>
                <c:pt idx="12">
                  <c:v>7.62</c:v>
                </c:pt>
                <c:pt idx="13">
                  <c:v>9.1199999999999992</c:v>
                </c:pt>
                <c:pt idx="14">
                  <c:v>9.19</c:v>
                </c:pt>
                <c:pt idx="15">
                  <c:v>9.19</c:v>
                </c:pt>
                <c:pt idx="16">
                  <c:v>9.2200000000000006</c:v>
                </c:pt>
                <c:pt idx="17">
                  <c:v>9.23</c:v>
                </c:pt>
                <c:pt idx="18">
                  <c:v>9.91</c:v>
                </c:pt>
                <c:pt idx="19">
                  <c:v>11.96</c:v>
                </c:pt>
                <c:pt idx="20">
                  <c:v>12.16</c:v>
                </c:pt>
                <c:pt idx="21">
                  <c:v>13.32</c:v>
                </c:pt>
                <c:pt idx="22">
                  <c:v>13.61</c:v>
                </c:pt>
                <c:pt idx="23">
                  <c:v>14.69</c:v>
                </c:pt>
                <c:pt idx="24">
                  <c:v>14.86</c:v>
                </c:pt>
                <c:pt idx="25">
                  <c:v>15.16</c:v>
                </c:pt>
                <c:pt idx="26">
                  <c:v>15.22</c:v>
                </c:pt>
                <c:pt idx="27">
                  <c:v>15.93</c:v>
                </c:pt>
                <c:pt idx="28">
                  <c:v>16.37</c:v>
                </c:pt>
                <c:pt idx="29">
                  <c:v>16.399999999999999</c:v>
                </c:pt>
                <c:pt idx="30">
                  <c:v>16.59</c:v>
                </c:pt>
                <c:pt idx="31">
                  <c:v>16.62</c:v>
                </c:pt>
                <c:pt idx="32">
                  <c:v>16.955931032481022</c:v>
                </c:pt>
                <c:pt idx="33">
                  <c:v>17.03</c:v>
                </c:pt>
                <c:pt idx="34">
                  <c:v>17.059999999999999</c:v>
                </c:pt>
                <c:pt idx="35">
                  <c:v>17.21</c:v>
                </c:pt>
                <c:pt idx="36">
                  <c:v>17.23</c:v>
                </c:pt>
                <c:pt idx="37">
                  <c:v>17.29</c:v>
                </c:pt>
                <c:pt idx="38">
                  <c:v>17.3</c:v>
                </c:pt>
                <c:pt idx="39">
                  <c:v>17.42033216940472</c:v>
                </c:pt>
                <c:pt idx="40">
                  <c:v>17.651558623566235</c:v>
                </c:pt>
                <c:pt idx="41">
                  <c:v>17.899999999999999</c:v>
                </c:pt>
                <c:pt idx="42">
                  <c:v>18.09</c:v>
                </c:pt>
                <c:pt idx="43">
                  <c:v>18.149999999999999</c:v>
                </c:pt>
                <c:pt idx="44">
                  <c:v>18.18</c:v>
                </c:pt>
                <c:pt idx="45">
                  <c:v>18.260000000000002</c:v>
                </c:pt>
                <c:pt idx="46">
                  <c:v>18.334915516771435</c:v>
                </c:pt>
                <c:pt idx="47">
                  <c:v>18.383951173728565</c:v>
                </c:pt>
                <c:pt idx="48">
                  <c:v>18.97</c:v>
                </c:pt>
                <c:pt idx="49">
                  <c:v>19.2</c:v>
                </c:pt>
                <c:pt idx="50">
                  <c:v>19.34</c:v>
                </c:pt>
                <c:pt idx="51">
                  <c:v>19.46</c:v>
                </c:pt>
                <c:pt idx="52">
                  <c:v>19.64</c:v>
                </c:pt>
                <c:pt idx="53">
                  <c:v>19.940000000000001</c:v>
                </c:pt>
                <c:pt idx="54">
                  <c:v>19.96</c:v>
                </c:pt>
                <c:pt idx="55">
                  <c:v>20.04</c:v>
                </c:pt>
                <c:pt idx="56">
                  <c:v>20.22</c:v>
                </c:pt>
                <c:pt idx="57">
                  <c:v>20.45</c:v>
                </c:pt>
                <c:pt idx="58">
                  <c:v>21.31</c:v>
                </c:pt>
                <c:pt idx="59">
                  <c:v>21.46</c:v>
                </c:pt>
                <c:pt idx="60">
                  <c:v>21.48</c:v>
                </c:pt>
                <c:pt idx="61">
                  <c:v>21.6</c:v>
                </c:pt>
                <c:pt idx="62">
                  <c:v>21.64</c:v>
                </c:pt>
                <c:pt idx="63">
                  <c:v>21.72</c:v>
                </c:pt>
                <c:pt idx="64">
                  <c:v>21.73</c:v>
                </c:pt>
                <c:pt idx="65">
                  <c:v>21.96</c:v>
                </c:pt>
                <c:pt idx="66">
                  <c:v>22.19</c:v>
                </c:pt>
                <c:pt idx="67">
                  <c:v>22.48</c:v>
                </c:pt>
                <c:pt idx="68">
                  <c:v>23.43</c:v>
                </c:pt>
                <c:pt idx="69">
                  <c:v>23.61</c:v>
                </c:pt>
                <c:pt idx="70">
                  <c:v>23.74</c:v>
                </c:pt>
                <c:pt idx="71">
                  <c:v>23.91</c:v>
                </c:pt>
                <c:pt idx="72">
                  <c:v>24.01</c:v>
                </c:pt>
                <c:pt idx="73">
                  <c:v>24.15</c:v>
                </c:pt>
              </c:numCache>
            </c:numRef>
          </c:xVal>
          <c:yVal>
            <c:numRef>
              <c:f>Vegetation!$G$2:$G$75</c:f>
              <c:numCache>
                <c:formatCode>0.0000</c:formatCode>
                <c:ptCount val="74"/>
                <c:pt idx="0">
                  <c:v>0.38135426889106966</c:v>
                </c:pt>
                <c:pt idx="1">
                  <c:v>0.39269051321928461</c:v>
                </c:pt>
                <c:pt idx="2">
                  <c:v>0.384325286901464</c:v>
                </c:pt>
                <c:pt idx="3">
                  <c:v>0.38007737308926198</c:v>
                </c:pt>
                <c:pt idx="4">
                  <c:v>0.41285399853264898</c:v>
                </c:pt>
                <c:pt idx="5">
                  <c:v>0.42317236113762169</c:v>
                </c:pt>
                <c:pt idx="6">
                  <c:v>0.44026465028355399</c:v>
                </c:pt>
                <c:pt idx="7">
                  <c:v>0.42568177508059901</c:v>
                </c:pt>
                <c:pt idx="8">
                  <c:v>0.43701700154559503</c:v>
                </c:pt>
                <c:pt idx="9">
                  <c:v>0.43350649350649401</c:v>
                </c:pt>
                <c:pt idx="10">
                  <c:v>0.4632199201672686</c:v>
                </c:pt>
                <c:pt idx="11">
                  <c:v>0.43934467427024898</c:v>
                </c:pt>
                <c:pt idx="12">
                  <c:v>0.45057034220532322</c:v>
                </c:pt>
                <c:pt idx="13">
                  <c:v>0.48059591686591868</c:v>
                </c:pt>
                <c:pt idx="14">
                  <c:v>0.44406906906906907</c:v>
                </c:pt>
                <c:pt idx="15">
                  <c:v>0.47842615472343664</c:v>
                </c:pt>
                <c:pt idx="16">
                  <c:v>0.48968177434908389</c:v>
                </c:pt>
                <c:pt idx="17">
                  <c:v>0.46658091589126099</c:v>
                </c:pt>
                <c:pt idx="18">
                  <c:v>0.44909219108055698</c:v>
                </c:pt>
                <c:pt idx="19">
                  <c:v>0.49238980035580199</c:v>
                </c:pt>
                <c:pt idx="20">
                  <c:v>0.48029062087186303</c:v>
                </c:pt>
                <c:pt idx="21">
                  <c:v>0.487433628318584</c:v>
                </c:pt>
                <c:pt idx="22">
                  <c:v>0.52323279924599397</c:v>
                </c:pt>
                <c:pt idx="23">
                  <c:v>0.52415367059718521</c:v>
                </c:pt>
                <c:pt idx="24">
                  <c:v>0.50653913722428268</c:v>
                </c:pt>
                <c:pt idx="25">
                  <c:v>0.54408933384674629</c:v>
                </c:pt>
                <c:pt idx="26">
                  <c:v>0.51010976314269207</c:v>
                </c:pt>
                <c:pt idx="27">
                  <c:v>0.53807401666343735</c:v>
                </c:pt>
                <c:pt idx="28">
                  <c:v>0.5142089093701997</c:v>
                </c:pt>
                <c:pt idx="29">
                  <c:v>0.5284046692607004</c:v>
                </c:pt>
                <c:pt idx="30">
                  <c:v>0.55342847198050815</c:v>
                </c:pt>
                <c:pt idx="31">
                  <c:v>0.54686141540601629</c:v>
                </c:pt>
                <c:pt idx="32">
                  <c:v>0.55476906742169529</c:v>
                </c:pt>
                <c:pt idx="33">
                  <c:v>0.51965535810446961</c:v>
                </c:pt>
                <c:pt idx="34">
                  <c:v>0.53263613415073929</c:v>
                </c:pt>
                <c:pt idx="35">
                  <c:v>0.51995670995670995</c:v>
                </c:pt>
                <c:pt idx="36">
                  <c:v>0.54190000000000005</c:v>
                </c:pt>
                <c:pt idx="37">
                  <c:v>0.54034764100744903</c:v>
                </c:pt>
                <c:pt idx="38">
                  <c:v>0.50243404854027396</c:v>
                </c:pt>
                <c:pt idx="39">
                  <c:v>0.54553492484526966</c:v>
                </c:pt>
                <c:pt idx="40">
                  <c:v>0.55307855626326963</c:v>
                </c:pt>
                <c:pt idx="41">
                  <c:v>0.53905109489051095</c:v>
                </c:pt>
                <c:pt idx="42">
                  <c:v>0.525003513703443</c:v>
                </c:pt>
                <c:pt idx="43">
                  <c:v>0.51119999999999999</c:v>
                </c:pt>
                <c:pt idx="44">
                  <c:v>0.55888259996348366</c:v>
                </c:pt>
                <c:pt idx="45">
                  <c:v>0.52282960538279699</c:v>
                </c:pt>
                <c:pt idx="46">
                  <c:v>0.51119999999999999</c:v>
                </c:pt>
                <c:pt idx="47">
                  <c:v>0.549160641862105</c:v>
                </c:pt>
                <c:pt idx="48">
                  <c:v>0.55512229705778093</c:v>
                </c:pt>
                <c:pt idx="49">
                  <c:v>0.5641025641025641</c:v>
                </c:pt>
                <c:pt idx="50">
                  <c:v>0.55743303972676617</c:v>
                </c:pt>
                <c:pt idx="51">
                  <c:v>0.54779747760921216</c:v>
                </c:pt>
                <c:pt idx="52">
                  <c:v>0.53019172191363551</c:v>
                </c:pt>
                <c:pt idx="53">
                  <c:v>0.52734997344662771</c:v>
                </c:pt>
                <c:pt idx="54">
                  <c:v>0.53204439670605086</c:v>
                </c:pt>
                <c:pt idx="55">
                  <c:v>0.52020293531436856</c:v>
                </c:pt>
                <c:pt idx="56">
                  <c:v>0.50589496248660237</c:v>
                </c:pt>
                <c:pt idx="57">
                  <c:v>0.52009916769966358</c:v>
                </c:pt>
                <c:pt idx="58">
                  <c:v>0.55443946188340809</c:v>
                </c:pt>
                <c:pt idx="59">
                  <c:v>0.54789135096497499</c:v>
                </c:pt>
                <c:pt idx="60">
                  <c:v>0.55908352877503154</c:v>
                </c:pt>
                <c:pt idx="61">
                  <c:v>0.54670032455824014</c:v>
                </c:pt>
                <c:pt idx="62">
                  <c:v>0.53749325660852365</c:v>
                </c:pt>
                <c:pt idx="63">
                  <c:v>0.54413367235742827</c:v>
                </c:pt>
                <c:pt idx="64">
                  <c:v>0.55219633647519117</c:v>
                </c:pt>
                <c:pt idx="65">
                  <c:v>0.53420000000000001</c:v>
                </c:pt>
                <c:pt idx="66">
                  <c:v>0.53688905003625798</c:v>
                </c:pt>
                <c:pt idx="67">
                  <c:v>0.54520941937803347</c:v>
                </c:pt>
                <c:pt idx="68">
                  <c:v>0.54586574995476755</c:v>
                </c:pt>
                <c:pt idx="69">
                  <c:v>0.56532573869704517</c:v>
                </c:pt>
                <c:pt idx="70">
                  <c:v>0.54871423397319807</c:v>
                </c:pt>
                <c:pt idx="71">
                  <c:v>0.5390825688073394</c:v>
                </c:pt>
                <c:pt idx="72">
                  <c:v>0.53084179970972423</c:v>
                </c:pt>
                <c:pt idx="73">
                  <c:v>0.5412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EFA-48D2-8944-E3F6FDF9FB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2831488"/>
        <c:axId val="112837760"/>
      </c:scatterChart>
      <c:valAx>
        <c:axId val="112831488"/>
        <c:scaling>
          <c:orientation val="minMax"/>
          <c:max val="2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OC</a:t>
                </a:r>
                <a:r>
                  <a:rPr lang="en-US" baseline="-25000"/>
                  <a:t>Lab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837760"/>
        <c:crosses val="autoZero"/>
        <c:crossBetween val="midCat"/>
      </c:valAx>
      <c:valAx>
        <c:axId val="112837760"/>
        <c:scaling>
          <c:orientation val="minMax"/>
          <c:min val="0.35000000000000003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DVI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8314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Baresoil_SOC!$Z$1</c:f>
              <c:strCache>
                <c:ptCount val="1"/>
                <c:pt idx="0">
                  <c:v>Model_1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diamond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3999278215223098"/>
                  <c:y val="-0.1702624671916010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Baresoil_SOC!$V$2:$V$30</c:f>
              <c:numCache>
                <c:formatCode>0.00</c:formatCode>
                <c:ptCount val="29"/>
                <c:pt idx="0">
                  <c:v>0.62</c:v>
                </c:pt>
                <c:pt idx="1">
                  <c:v>1.42</c:v>
                </c:pt>
                <c:pt idx="2">
                  <c:v>1.64</c:v>
                </c:pt>
                <c:pt idx="3">
                  <c:v>1.64</c:v>
                </c:pt>
                <c:pt idx="4">
                  <c:v>2.19</c:v>
                </c:pt>
                <c:pt idx="5">
                  <c:v>4.22</c:v>
                </c:pt>
                <c:pt idx="6">
                  <c:v>4.92</c:v>
                </c:pt>
                <c:pt idx="7">
                  <c:v>5.81</c:v>
                </c:pt>
                <c:pt idx="8">
                  <c:v>5.83</c:v>
                </c:pt>
                <c:pt idx="9">
                  <c:v>6.17</c:v>
                </c:pt>
                <c:pt idx="10">
                  <c:v>6.24</c:v>
                </c:pt>
                <c:pt idx="11">
                  <c:v>6.24</c:v>
                </c:pt>
                <c:pt idx="12">
                  <c:v>6.49</c:v>
                </c:pt>
                <c:pt idx="13">
                  <c:v>7.12</c:v>
                </c:pt>
                <c:pt idx="14">
                  <c:v>7.12</c:v>
                </c:pt>
                <c:pt idx="15">
                  <c:v>7.22</c:v>
                </c:pt>
                <c:pt idx="16">
                  <c:v>7.55</c:v>
                </c:pt>
                <c:pt idx="17">
                  <c:v>7.82</c:v>
                </c:pt>
                <c:pt idx="18">
                  <c:v>8.2100000000000009</c:v>
                </c:pt>
                <c:pt idx="19">
                  <c:v>9.5023540597874678</c:v>
                </c:pt>
                <c:pt idx="20">
                  <c:v>10.366000656159304</c:v>
                </c:pt>
                <c:pt idx="21">
                  <c:v>12.141795314147021</c:v>
                </c:pt>
                <c:pt idx="22">
                  <c:v>12.318392809884973</c:v>
                </c:pt>
                <c:pt idx="23">
                  <c:v>12.59</c:v>
                </c:pt>
                <c:pt idx="24">
                  <c:v>12.727310753075299</c:v>
                </c:pt>
                <c:pt idx="25">
                  <c:v>13.35</c:v>
                </c:pt>
                <c:pt idx="26">
                  <c:v>13.45</c:v>
                </c:pt>
                <c:pt idx="27">
                  <c:v>13.65</c:v>
                </c:pt>
                <c:pt idx="28">
                  <c:v>14.22</c:v>
                </c:pt>
              </c:numCache>
            </c:numRef>
          </c:xVal>
          <c:yVal>
            <c:numRef>
              <c:f>Baresoil_SOC!$Z$2:$Z$30</c:f>
              <c:numCache>
                <c:formatCode>0.00</c:formatCode>
                <c:ptCount val="29"/>
                <c:pt idx="0">
                  <c:v>5.1434557640750569</c:v>
                </c:pt>
                <c:pt idx="1">
                  <c:v>4.9275203323130654</c:v>
                </c:pt>
                <c:pt idx="2">
                  <c:v>5.0866651953923849</c:v>
                </c:pt>
                <c:pt idx="3">
                  <c:v>5.160066695727977</c:v>
                </c:pt>
                <c:pt idx="4">
                  <c:v>3.163925949168771</c:v>
                </c:pt>
                <c:pt idx="5">
                  <c:v>4.2451778499644632</c:v>
                </c:pt>
                <c:pt idx="6">
                  <c:v>5.3403872610023768</c:v>
                </c:pt>
                <c:pt idx="7">
                  <c:v>3.5739877517126786</c:v>
                </c:pt>
                <c:pt idx="8">
                  <c:v>5.3090949631055508</c:v>
                </c:pt>
                <c:pt idx="9">
                  <c:v>3.5326350184956681</c:v>
                </c:pt>
                <c:pt idx="10">
                  <c:v>4.772941906966949</c:v>
                </c:pt>
                <c:pt idx="11">
                  <c:v>3.3962245657568246</c:v>
                </c:pt>
                <c:pt idx="12">
                  <c:v>3.9879568025837671</c:v>
                </c:pt>
                <c:pt idx="13">
                  <c:v>4.195545071164986</c:v>
                </c:pt>
                <c:pt idx="14">
                  <c:v>3.0525903760614597</c:v>
                </c:pt>
                <c:pt idx="15">
                  <c:v>3.3525577849117099</c:v>
                </c:pt>
                <c:pt idx="16">
                  <c:v>4.0621341399263429</c:v>
                </c:pt>
                <c:pt idx="17">
                  <c:v>4.1029186714924322</c:v>
                </c:pt>
                <c:pt idx="18">
                  <c:v>6.6276700094017116</c:v>
                </c:pt>
                <c:pt idx="19">
                  <c:v>10.754429911306161</c:v>
                </c:pt>
                <c:pt idx="20">
                  <c:v>8.7075323673509075</c:v>
                </c:pt>
                <c:pt idx="21">
                  <c:v>11.757469937802341</c:v>
                </c:pt>
                <c:pt idx="22">
                  <c:v>10.34393812797461</c:v>
                </c:pt>
                <c:pt idx="23">
                  <c:v>12.582143824027071</c:v>
                </c:pt>
                <c:pt idx="24">
                  <c:v>10.693046438657035</c:v>
                </c:pt>
                <c:pt idx="25">
                  <c:v>14.504508884558064</c:v>
                </c:pt>
                <c:pt idx="26">
                  <c:v>8.2394309927360752</c:v>
                </c:pt>
                <c:pt idx="27">
                  <c:v>15.91138186326603</c:v>
                </c:pt>
                <c:pt idx="28">
                  <c:v>15.2537134268537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3FA-4581-A7EF-D5A2B6A425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601344"/>
        <c:axId val="68603264"/>
      </c:scatterChart>
      <c:valAx>
        <c:axId val="686013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OC</a:t>
                </a:r>
                <a:r>
                  <a:rPr lang="en-US" baseline="-25000"/>
                  <a:t>Lab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603264"/>
        <c:crosses val="autoZero"/>
        <c:crossBetween val="midCat"/>
      </c:valAx>
      <c:valAx>
        <c:axId val="686032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OC</a:t>
                </a:r>
                <a:r>
                  <a:rPr lang="en-US" baseline="-25000"/>
                  <a:t>P </a:t>
                </a:r>
                <a:r>
                  <a:rPr lang="en-US" baseline="0"/>
                  <a:t>(Model-1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6013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Vegetation!$V$1</c:f>
              <c:strCache>
                <c:ptCount val="1"/>
                <c:pt idx="0">
                  <c:v>Model - 3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54326662292213468"/>
                  <c:y val="-1.886373578302712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Vegetation!$R$2:$R$32</c:f>
              <c:numCache>
                <c:formatCode>0.00</c:formatCode>
                <c:ptCount val="31"/>
                <c:pt idx="0">
                  <c:v>6.26</c:v>
                </c:pt>
                <c:pt idx="1">
                  <c:v>6.28</c:v>
                </c:pt>
                <c:pt idx="2">
                  <c:v>7.63</c:v>
                </c:pt>
                <c:pt idx="3">
                  <c:v>8.68</c:v>
                </c:pt>
                <c:pt idx="4">
                  <c:v>9.17</c:v>
                </c:pt>
                <c:pt idx="5">
                  <c:v>14.32</c:v>
                </c:pt>
                <c:pt idx="6">
                  <c:v>14.81</c:v>
                </c:pt>
                <c:pt idx="7">
                  <c:v>15.07</c:v>
                </c:pt>
                <c:pt idx="8">
                  <c:v>15.36</c:v>
                </c:pt>
                <c:pt idx="9">
                  <c:v>15.82</c:v>
                </c:pt>
                <c:pt idx="10">
                  <c:v>16.75</c:v>
                </c:pt>
                <c:pt idx="11">
                  <c:v>16.96</c:v>
                </c:pt>
                <c:pt idx="12">
                  <c:v>17.13</c:v>
                </c:pt>
                <c:pt idx="13">
                  <c:v>17.18</c:v>
                </c:pt>
                <c:pt idx="14">
                  <c:v>17.489999999999998</c:v>
                </c:pt>
                <c:pt idx="15">
                  <c:v>17.660199960101455</c:v>
                </c:pt>
                <c:pt idx="16">
                  <c:v>17.72</c:v>
                </c:pt>
                <c:pt idx="17">
                  <c:v>17.91</c:v>
                </c:pt>
                <c:pt idx="18">
                  <c:v>18.260000000000002</c:v>
                </c:pt>
                <c:pt idx="19">
                  <c:v>18.28</c:v>
                </c:pt>
                <c:pt idx="20">
                  <c:v>19.083852298518469</c:v>
                </c:pt>
                <c:pt idx="21">
                  <c:v>19.75</c:v>
                </c:pt>
                <c:pt idx="22">
                  <c:v>21.13</c:v>
                </c:pt>
                <c:pt idx="23">
                  <c:v>21.18</c:v>
                </c:pt>
                <c:pt idx="24">
                  <c:v>22.34</c:v>
                </c:pt>
                <c:pt idx="25">
                  <c:v>22.69</c:v>
                </c:pt>
                <c:pt idx="26">
                  <c:v>23.49</c:v>
                </c:pt>
                <c:pt idx="27">
                  <c:v>24.11</c:v>
                </c:pt>
                <c:pt idx="28">
                  <c:v>24.18</c:v>
                </c:pt>
                <c:pt idx="29">
                  <c:v>24.225000000000001</c:v>
                </c:pt>
                <c:pt idx="30">
                  <c:v>24.251999999999999</c:v>
                </c:pt>
              </c:numCache>
            </c:numRef>
          </c:xVal>
          <c:yVal>
            <c:numRef>
              <c:f>Vegetation!$V$2:$V$32</c:f>
              <c:numCache>
                <c:formatCode>General</c:formatCode>
                <c:ptCount val="31"/>
                <c:pt idx="0">
                  <c:v>8.2251092855752077</c:v>
                </c:pt>
                <c:pt idx="1">
                  <c:v>6.9916926971762479</c:v>
                </c:pt>
                <c:pt idx="2">
                  <c:v>7.9424230822035895</c:v>
                </c:pt>
                <c:pt idx="3">
                  <c:v>11.898158864448206</c:v>
                </c:pt>
                <c:pt idx="4">
                  <c:v>10.070325542031192</c:v>
                </c:pt>
                <c:pt idx="5">
                  <c:v>14.325631234524202</c:v>
                </c:pt>
                <c:pt idx="6">
                  <c:v>15.461679245283023</c:v>
                </c:pt>
                <c:pt idx="7">
                  <c:v>17.110407750788056</c:v>
                </c:pt>
                <c:pt idx="8">
                  <c:v>17.7789247567258</c:v>
                </c:pt>
                <c:pt idx="9">
                  <c:v>18.256678384152266</c:v>
                </c:pt>
                <c:pt idx="10">
                  <c:v>21.337037082385876</c:v>
                </c:pt>
                <c:pt idx="11">
                  <c:v>21.380467203078538</c:v>
                </c:pt>
                <c:pt idx="12">
                  <c:v>16.077582941688455</c:v>
                </c:pt>
                <c:pt idx="13">
                  <c:v>19.881365734265728</c:v>
                </c:pt>
                <c:pt idx="14">
                  <c:v>19.410555282555279</c:v>
                </c:pt>
                <c:pt idx="15">
                  <c:v>21.572144151995815</c:v>
                </c:pt>
                <c:pt idx="16">
                  <c:v>21.028780014378142</c:v>
                </c:pt>
                <c:pt idx="17">
                  <c:v>14.427059499999999</c:v>
                </c:pt>
                <c:pt idx="18">
                  <c:v>20.948330444203677</c:v>
                </c:pt>
                <c:pt idx="19">
                  <c:v>20.667009603841549</c:v>
                </c:pt>
                <c:pt idx="20">
                  <c:v>21.954721877767938</c:v>
                </c:pt>
                <c:pt idx="21">
                  <c:v>20.047534491931188</c:v>
                </c:pt>
                <c:pt idx="22">
                  <c:v>18.989215139442223</c:v>
                </c:pt>
                <c:pt idx="23">
                  <c:v>18.175678311499269</c:v>
                </c:pt>
                <c:pt idx="24">
                  <c:v>16.8584711135411</c:v>
                </c:pt>
                <c:pt idx="25">
                  <c:v>18.613902417188896</c:v>
                </c:pt>
                <c:pt idx="26">
                  <c:v>20.998928789786007</c:v>
                </c:pt>
                <c:pt idx="27">
                  <c:v>21.812754118497111</c:v>
                </c:pt>
                <c:pt idx="28">
                  <c:v>15.792654500000005</c:v>
                </c:pt>
                <c:pt idx="29">
                  <c:v>18.018443198263398</c:v>
                </c:pt>
                <c:pt idx="30">
                  <c:v>22.7490841968912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028-41C4-A57D-668C5A87D4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2850816"/>
        <c:axId val="112922624"/>
      </c:scatterChart>
      <c:valAx>
        <c:axId val="112850816"/>
        <c:scaling>
          <c:orientation val="minMax"/>
          <c:max val="2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OC</a:t>
                </a:r>
                <a:r>
                  <a:rPr lang="en-US" baseline="-25000"/>
                  <a:t>Lab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922624"/>
        <c:crosses val="autoZero"/>
        <c:crossBetween val="midCat"/>
      </c:valAx>
      <c:valAx>
        <c:axId val="1129226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OC</a:t>
                </a:r>
                <a:r>
                  <a:rPr lang="en-US" baseline="-25000"/>
                  <a:t>P</a:t>
                </a:r>
                <a:r>
                  <a:rPr lang="en-US"/>
                  <a:t> (Model-3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8508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DVI  Residual Plot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xVal>
            <c:numRef>
              <c:f>Vegetation!$G$2:$G$75</c:f>
              <c:numCache>
                <c:formatCode>0.0000</c:formatCode>
                <c:ptCount val="74"/>
                <c:pt idx="0">
                  <c:v>0.38135426889106966</c:v>
                </c:pt>
                <c:pt idx="1">
                  <c:v>0.39269051321928461</c:v>
                </c:pt>
                <c:pt idx="2">
                  <c:v>0.384325286901464</c:v>
                </c:pt>
                <c:pt idx="3">
                  <c:v>0.38007737308926198</c:v>
                </c:pt>
                <c:pt idx="4">
                  <c:v>0.41285399853264898</c:v>
                </c:pt>
                <c:pt idx="5">
                  <c:v>0.42317236113762169</c:v>
                </c:pt>
                <c:pt idx="6">
                  <c:v>0.44026465028355399</c:v>
                </c:pt>
                <c:pt idx="7">
                  <c:v>0.42568177508059901</c:v>
                </c:pt>
                <c:pt idx="8">
                  <c:v>0.43701700154559503</c:v>
                </c:pt>
                <c:pt idx="9">
                  <c:v>0.43350649350649401</c:v>
                </c:pt>
                <c:pt idx="10">
                  <c:v>0.4632199201672686</c:v>
                </c:pt>
                <c:pt idx="11">
                  <c:v>0.43934467427024898</c:v>
                </c:pt>
                <c:pt idx="12">
                  <c:v>0.45057034220532322</c:v>
                </c:pt>
                <c:pt idx="13">
                  <c:v>0.48059591686591868</c:v>
                </c:pt>
                <c:pt idx="14">
                  <c:v>0.44406906906906907</c:v>
                </c:pt>
                <c:pt idx="15">
                  <c:v>0.47842615472343664</c:v>
                </c:pt>
                <c:pt idx="16">
                  <c:v>0.48968177434908389</c:v>
                </c:pt>
                <c:pt idx="17">
                  <c:v>0.46658091589126099</c:v>
                </c:pt>
                <c:pt idx="18">
                  <c:v>0.44909219108055698</c:v>
                </c:pt>
                <c:pt idx="19">
                  <c:v>0.49238980035580199</c:v>
                </c:pt>
                <c:pt idx="20">
                  <c:v>0.48029062087186303</c:v>
                </c:pt>
                <c:pt idx="21">
                  <c:v>0.487433628318584</c:v>
                </c:pt>
                <c:pt idx="22">
                  <c:v>0.52323279924599397</c:v>
                </c:pt>
                <c:pt idx="23">
                  <c:v>0.52415367059718521</c:v>
                </c:pt>
                <c:pt idx="24">
                  <c:v>0.50653913722428268</c:v>
                </c:pt>
                <c:pt idx="25">
                  <c:v>0.54408933384674629</c:v>
                </c:pt>
                <c:pt idx="26">
                  <c:v>0.51010976314269207</c:v>
                </c:pt>
                <c:pt idx="27">
                  <c:v>0.53807401666343735</c:v>
                </c:pt>
                <c:pt idx="28">
                  <c:v>0.5142089093701997</c:v>
                </c:pt>
                <c:pt idx="29">
                  <c:v>0.5284046692607004</c:v>
                </c:pt>
                <c:pt idx="30">
                  <c:v>0.55342847198050815</c:v>
                </c:pt>
                <c:pt idx="31">
                  <c:v>0.54686141540601629</c:v>
                </c:pt>
                <c:pt idx="32">
                  <c:v>0.55476906742169529</c:v>
                </c:pt>
                <c:pt idx="33">
                  <c:v>0.51965535810446961</c:v>
                </c:pt>
                <c:pt idx="34">
                  <c:v>0.53263613415073929</c:v>
                </c:pt>
                <c:pt idx="35">
                  <c:v>0.51995670995670995</c:v>
                </c:pt>
                <c:pt idx="36">
                  <c:v>0.54190000000000005</c:v>
                </c:pt>
                <c:pt idx="37">
                  <c:v>0.54034764100744903</c:v>
                </c:pt>
                <c:pt idx="38">
                  <c:v>0.50243404854027396</c:v>
                </c:pt>
                <c:pt idx="39">
                  <c:v>0.54553492484526966</c:v>
                </c:pt>
                <c:pt idx="40">
                  <c:v>0.55307855626326963</c:v>
                </c:pt>
                <c:pt idx="41">
                  <c:v>0.53905109489051095</c:v>
                </c:pt>
                <c:pt idx="42">
                  <c:v>0.525003513703443</c:v>
                </c:pt>
                <c:pt idx="43">
                  <c:v>0.51119999999999999</c:v>
                </c:pt>
                <c:pt idx="44">
                  <c:v>0.55888259996348366</c:v>
                </c:pt>
                <c:pt idx="45">
                  <c:v>0.52282960538279699</c:v>
                </c:pt>
                <c:pt idx="46">
                  <c:v>0.51119999999999999</c:v>
                </c:pt>
                <c:pt idx="47">
                  <c:v>0.549160641862105</c:v>
                </c:pt>
                <c:pt idx="48">
                  <c:v>0.55512229705778093</c:v>
                </c:pt>
                <c:pt idx="49">
                  <c:v>0.5641025641025641</c:v>
                </c:pt>
                <c:pt idx="50">
                  <c:v>0.55743303972676617</c:v>
                </c:pt>
                <c:pt idx="51">
                  <c:v>0.54779747760921216</c:v>
                </c:pt>
                <c:pt idx="52">
                  <c:v>0.53019172191363551</c:v>
                </c:pt>
                <c:pt idx="53">
                  <c:v>0.52734997344662771</c:v>
                </c:pt>
                <c:pt idx="54">
                  <c:v>0.53204439670605086</c:v>
                </c:pt>
                <c:pt idx="55">
                  <c:v>0.52020293531436856</c:v>
                </c:pt>
                <c:pt idx="56">
                  <c:v>0.50589496248660237</c:v>
                </c:pt>
                <c:pt idx="57">
                  <c:v>0.52009916769966358</c:v>
                </c:pt>
                <c:pt idx="58">
                  <c:v>0.55443946188340809</c:v>
                </c:pt>
                <c:pt idx="59">
                  <c:v>0.54789135096497499</c:v>
                </c:pt>
                <c:pt idx="60">
                  <c:v>0.55908352877503154</c:v>
                </c:pt>
                <c:pt idx="61">
                  <c:v>0.54670032455824014</c:v>
                </c:pt>
                <c:pt idx="62">
                  <c:v>0.53749325660852365</c:v>
                </c:pt>
                <c:pt idx="63">
                  <c:v>0.54413367235742827</c:v>
                </c:pt>
                <c:pt idx="64">
                  <c:v>0.55219633647519117</c:v>
                </c:pt>
                <c:pt idx="65">
                  <c:v>0.53420000000000001</c:v>
                </c:pt>
                <c:pt idx="66">
                  <c:v>0.53688905003625798</c:v>
                </c:pt>
                <c:pt idx="67">
                  <c:v>0.54520941937803347</c:v>
                </c:pt>
                <c:pt idx="68">
                  <c:v>0.54586574995476755</c:v>
                </c:pt>
                <c:pt idx="69">
                  <c:v>0.56532573869704517</c:v>
                </c:pt>
                <c:pt idx="70">
                  <c:v>0.54871423397319807</c:v>
                </c:pt>
                <c:pt idx="71">
                  <c:v>0.5390825688073394</c:v>
                </c:pt>
                <c:pt idx="72">
                  <c:v>0.53084179970972423</c:v>
                </c:pt>
                <c:pt idx="73">
                  <c:v>0.54120000000000001</c:v>
                </c:pt>
              </c:numCache>
            </c:numRef>
          </c:xVal>
          <c:yVal>
            <c:numRef>
              <c:f>Vegetation!$H$105:$H$178</c:f>
              <c:numCache>
                <c:formatCode>General</c:formatCode>
                <c:ptCount val="74"/>
                <c:pt idx="0">
                  <c:v>1.1187077028418675</c:v>
                </c:pt>
                <c:pt idx="1">
                  <c:v>-4.8630684354742715E-2</c:v>
                </c:pt>
                <c:pt idx="2">
                  <c:v>1.0498705841257734</c:v>
                </c:pt>
                <c:pt idx="3">
                  <c:v>1.8572279698990519</c:v>
                </c:pt>
                <c:pt idx="4">
                  <c:v>-1.3418271645633792</c:v>
                </c:pt>
                <c:pt idx="5">
                  <c:v>-2.5128005951420977</c:v>
                </c:pt>
                <c:pt idx="6">
                  <c:v>-2.2547233363681842</c:v>
                </c:pt>
                <c:pt idx="7">
                  <c:v>-0.36433186326487554</c:v>
                </c:pt>
                <c:pt idx="8">
                  <c:v>-1.6515438878020845</c:v>
                </c:pt>
                <c:pt idx="9">
                  <c:v>-0.93573176352625786</c:v>
                </c:pt>
                <c:pt idx="10">
                  <c:v>-3.3045059945809587</c:v>
                </c:pt>
                <c:pt idx="11">
                  <c:v>-0.27051288700429588</c:v>
                </c:pt>
                <c:pt idx="12">
                  <c:v>-0.53412376460609767</c:v>
                </c:pt>
                <c:pt idx="13">
                  <c:v>-2.7616496183248582</c:v>
                </c:pt>
                <c:pt idx="14">
                  <c:v>1.8429769810551608</c:v>
                </c:pt>
                <c:pt idx="15">
                  <c:v>-2.4222844330138127</c:v>
                </c:pt>
                <c:pt idx="16">
                  <c:v>-3.7896136641270939</c:v>
                </c:pt>
                <c:pt idx="17">
                  <c:v>-0.91175690807842003</c:v>
                </c:pt>
                <c:pt idx="18">
                  <c:v>1.9393813504683699</c:v>
                </c:pt>
                <c:pt idx="19">
                  <c:v>-1.385801632773429</c:v>
                </c:pt>
                <c:pt idx="20">
                  <c:v>0.31625136188094771</c:v>
                </c:pt>
                <c:pt idx="21">
                  <c:v>0.5894824912787584</c:v>
                </c:pt>
                <c:pt idx="22">
                  <c:v>-3.5648066416364088</c:v>
                </c:pt>
                <c:pt idx="23">
                  <c:v>-2.5991282427486464</c:v>
                </c:pt>
                <c:pt idx="24">
                  <c:v>-0.24237147652914359</c:v>
                </c:pt>
                <c:pt idx="25">
                  <c:v>-4.604041746112582</c:v>
                </c:pt>
                <c:pt idx="26">
                  <c:v>-0.32564693670864209</c:v>
                </c:pt>
                <c:pt idx="27">
                  <c:v>-3.0872700165933153</c:v>
                </c:pt>
                <c:pt idx="28">
                  <c:v>0.31546443371715682</c:v>
                </c:pt>
                <c:pt idx="29">
                  <c:v>-1.416868597479386</c:v>
                </c:pt>
                <c:pt idx="30">
                  <c:v>-4.3334493257694682</c:v>
                </c:pt>
                <c:pt idx="31">
                  <c:v>-3.4881818932237998</c:v>
                </c:pt>
                <c:pt idx="32">
                  <c:v>-4.133946553959202</c:v>
                </c:pt>
                <c:pt idx="33">
                  <c:v>0.29931489461813499</c:v>
                </c:pt>
                <c:pt idx="34">
                  <c:v>-1.2821839313245285</c:v>
                </c:pt>
                <c:pt idx="35">
                  <c:v>0.4419035600145591</c:v>
                </c:pt>
                <c:pt idx="36">
                  <c:v>-2.2622468309971744</c:v>
                </c:pt>
                <c:pt idx="37">
                  <c:v>-2.0095291779831612</c:v>
                </c:pt>
                <c:pt idx="38">
                  <c:v>2.7072548794830347</c:v>
                </c:pt>
                <c:pt idx="39">
                  <c:v>-2.5231725139475252</c:v>
                </c:pt>
                <c:pt idx="40">
                  <c:v>-3.2284504051440557</c:v>
                </c:pt>
                <c:pt idx="41">
                  <c:v>-1.2385694219733026</c:v>
                </c:pt>
                <c:pt idx="42">
                  <c:v>0.6953679597057878</c:v>
                </c:pt>
                <c:pt idx="43">
                  <c:v>2.4690055764162508</c:v>
                </c:pt>
                <c:pt idx="44">
                  <c:v>-3.4205522054260271</c:v>
                </c:pt>
                <c:pt idx="45">
                  <c:v>1.1352478724275521</c:v>
                </c:pt>
                <c:pt idx="46">
                  <c:v>2.6539210931876873</c:v>
                </c:pt>
                <c:pt idx="47">
                  <c:v>-2.0096682558456216</c:v>
                </c:pt>
                <c:pt idx="48">
                  <c:v>-2.1637292900526433</c:v>
                </c:pt>
                <c:pt idx="49">
                  <c:v>-3.0485848077609496</c:v>
                </c:pt>
                <c:pt idx="50">
                  <c:v>-2.080596506993448</c:v>
                </c:pt>
                <c:pt idx="51">
                  <c:v>-0.76438936310714922</c:v>
                </c:pt>
                <c:pt idx="52">
                  <c:v>1.6012776981012848</c:v>
                </c:pt>
                <c:pt idx="53">
                  <c:v>2.2540666455327774</c:v>
                </c:pt>
                <c:pt idx="54">
                  <c:v>1.6912773312365559</c:v>
                </c:pt>
                <c:pt idx="55">
                  <c:v>3.2413359057102511</c:v>
                </c:pt>
                <c:pt idx="56">
                  <c:v>5.1975996153203283</c:v>
                </c:pt>
                <c:pt idx="57">
                  <c:v>3.6642181393049036</c:v>
                </c:pt>
                <c:pt idx="58">
                  <c:v>0.26104130285274252</c:v>
                </c:pt>
                <c:pt idx="59">
                  <c:v>1.2239567263670139</c:v>
                </c:pt>
                <c:pt idx="60">
                  <c:v>-0.14549651867458024</c:v>
                </c:pt>
                <c:pt idx="61">
                  <c:v>1.5118167348348024</c:v>
                </c:pt>
                <c:pt idx="62">
                  <c:v>2.6948284575897219</c:v>
                </c:pt>
                <c:pt idx="63">
                  <c:v>1.9504538481682658</c:v>
                </c:pt>
                <c:pt idx="64">
                  <c:v>0.9595141729568688</c:v>
                </c:pt>
                <c:pt idx="65">
                  <c:v>3.423669896595122</c:v>
                </c:pt>
                <c:pt idx="66">
                  <c:v>3.3198377003624451</c:v>
                </c:pt>
                <c:pt idx="67">
                  <c:v>2.576905202498903</c:v>
                </c:pt>
                <c:pt idx="68">
                  <c:v>3.4454250236507917</c:v>
                </c:pt>
                <c:pt idx="69">
                  <c:v>1.2095641460532818</c:v>
                </c:pt>
                <c:pt idx="70">
                  <c:v>3.4017998909888441</c:v>
                </c:pt>
                <c:pt idx="71">
                  <c:v>4.7675232476917451</c:v>
                </c:pt>
                <c:pt idx="72">
                  <c:v>5.8905737708912191</c:v>
                </c:pt>
                <c:pt idx="73">
                  <c:v>4.74465468969304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C09-4A3D-8599-D3CA16D933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2939008"/>
        <c:axId val="112940928"/>
      </c:scatterChart>
      <c:valAx>
        <c:axId val="1129390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DVI</a:t>
                </a:r>
              </a:p>
            </c:rich>
          </c:tx>
          <c:layout/>
          <c:overlay val="0"/>
        </c:title>
        <c:numFmt formatCode="0.0000" sourceLinked="1"/>
        <c:majorTickMark val="out"/>
        <c:minorTickMark val="none"/>
        <c:tickLblPos val="nextTo"/>
        <c:crossAx val="112940928"/>
        <c:crosses val="autoZero"/>
        <c:crossBetween val="midCat"/>
      </c:valAx>
      <c:valAx>
        <c:axId val="11294092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sidual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293900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DVI Line Fit  Plot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SOCLab</c:v>
          </c:tx>
          <c:spPr>
            <a:ln w="19050">
              <a:noFill/>
            </a:ln>
          </c:spPr>
          <c:xVal>
            <c:numRef>
              <c:f>Vegetation!$G$2:$G$75</c:f>
              <c:numCache>
                <c:formatCode>0.0000</c:formatCode>
                <c:ptCount val="74"/>
                <c:pt idx="0">
                  <c:v>0.38135426889106966</c:v>
                </c:pt>
                <c:pt idx="1">
                  <c:v>0.39269051321928461</c:v>
                </c:pt>
                <c:pt idx="2">
                  <c:v>0.384325286901464</c:v>
                </c:pt>
                <c:pt idx="3">
                  <c:v>0.38007737308926198</c:v>
                </c:pt>
                <c:pt idx="4">
                  <c:v>0.41285399853264898</c:v>
                </c:pt>
                <c:pt idx="5">
                  <c:v>0.42317236113762169</c:v>
                </c:pt>
                <c:pt idx="6">
                  <c:v>0.44026465028355399</c:v>
                </c:pt>
                <c:pt idx="7">
                  <c:v>0.42568177508059901</c:v>
                </c:pt>
                <c:pt idx="8">
                  <c:v>0.43701700154559503</c:v>
                </c:pt>
                <c:pt idx="9">
                  <c:v>0.43350649350649401</c:v>
                </c:pt>
                <c:pt idx="10">
                  <c:v>0.4632199201672686</c:v>
                </c:pt>
                <c:pt idx="11">
                  <c:v>0.43934467427024898</c:v>
                </c:pt>
                <c:pt idx="12">
                  <c:v>0.45057034220532322</c:v>
                </c:pt>
                <c:pt idx="13">
                  <c:v>0.48059591686591868</c:v>
                </c:pt>
                <c:pt idx="14">
                  <c:v>0.44406906906906907</c:v>
                </c:pt>
                <c:pt idx="15">
                  <c:v>0.47842615472343664</c:v>
                </c:pt>
                <c:pt idx="16">
                  <c:v>0.48968177434908389</c:v>
                </c:pt>
                <c:pt idx="17">
                  <c:v>0.46658091589126099</c:v>
                </c:pt>
                <c:pt idx="18">
                  <c:v>0.44909219108055698</c:v>
                </c:pt>
                <c:pt idx="19">
                  <c:v>0.49238980035580199</c:v>
                </c:pt>
                <c:pt idx="20">
                  <c:v>0.48029062087186303</c:v>
                </c:pt>
                <c:pt idx="21">
                  <c:v>0.487433628318584</c:v>
                </c:pt>
                <c:pt idx="22">
                  <c:v>0.52323279924599397</c:v>
                </c:pt>
                <c:pt idx="23">
                  <c:v>0.52415367059718521</c:v>
                </c:pt>
                <c:pt idx="24">
                  <c:v>0.50653913722428268</c:v>
                </c:pt>
                <c:pt idx="25">
                  <c:v>0.54408933384674629</c:v>
                </c:pt>
                <c:pt idx="26">
                  <c:v>0.51010976314269207</c:v>
                </c:pt>
                <c:pt idx="27">
                  <c:v>0.53807401666343735</c:v>
                </c:pt>
                <c:pt idx="28">
                  <c:v>0.5142089093701997</c:v>
                </c:pt>
                <c:pt idx="29">
                  <c:v>0.5284046692607004</c:v>
                </c:pt>
                <c:pt idx="30">
                  <c:v>0.55342847198050815</c:v>
                </c:pt>
                <c:pt idx="31">
                  <c:v>0.54686141540601629</c:v>
                </c:pt>
                <c:pt idx="32">
                  <c:v>0.55476906742169529</c:v>
                </c:pt>
                <c:pt idx="33">
                  <c:v>0.51965535810446961</c:v>
                </c:pt>
                <c:pt idx="34">
                  <c:v>0.53263613415073929</c:v>
                </c:pt>
                <c:pt idx="35">
                  <c:v>0.51995670995670995</c:v>
                </c:pt>
                <c:pt idx="36">
                  <c:v>0.54190000000000005</c:v>
                </c:pt>
                <c:pt idx="37">
                  <c:v>0.54034764100744903</c:v>
                </c:pt>
                <c:pt idx="38">
                  <c:v>0.50243404854027396</c:v>
                </c:pt>
                <c:pt idx="39">
                  <c:v>0.54553492484526966</c:v>
                </c:pt>
                <c:pt idx="40">
                  <c:v>0.55307855626326963</c:v>
                </c:pt>
                <c:pt idx="41">
                  <c:v>0.53905109489051095</c:v>
                </c:pt>
                <c:pt idx="42">
                  <c:v>0.525003513703443</c:v>
                </c:pt>
                <c:pt idx="43">
                  <c:v>0.51119999999999999</c:v>
                </c:pt>
                <c:pt idx="44">
                  <c:v>0.55888259996348366</c:v>
                </c:pt>
                <c:pt idx="45">
                  <c:v>0.52282960538279699</c:v>
                </c:pt>
                <c:pt idx="46">
                  <c:v>0.51119999999999999</c:v>
                </c:pt>
                <c:pt idx="47">
                  <c:v>0.549160641862105</c:v>
                </c:pt>
                <c:pt idx="48">
                  <c:v>0.55512229705778093</c:v>
                </c:pt>
                <c:pt idx="49">
                  <c:v>0.5641025641025641</c:v>
                </c:pt>
                <c:pt idx="50">
                  <c:v>0.55743303972676617</c:v>
                </c:pt>
                <c:pt idx="51">
                  <c:v>0.54779747760921216</c:v>
                </c:pt>
                <c:pt idx="52">
                  <c:v>0.53019172191363551</c:v>
                </c:pt>
                <c:pt idx="53">
                  <c:v>0.52734997344662771</c:v>
                </c:pt>
                <c:pt idx="54">
                  <c:v>0.53204439670605086</c:v>
                </c:pt>
                <c:pt idx="55">
                  <c:v>0.52020293531436856</c:v>
                </c:pt>
                <c:pt idx="56">
                  <c:v>0.50589496248660237</c:v>
                </c:pt>
                <c:pt idx="57">
                  <c:v>0.52009916769966358</c:v>
                </c:pt>
                <c:pt idx="58">
                  <c:v>0.55443946188340809</c:v>
                </c:pt>
                <c:pt idx="59">
                  <c:v>0.54789135096497499</c:v>
                </c:pt>
                <c:pt idx="60">
                  <c:v>0.55908352877503154</c:v>
                </c:pt>
                <c:pt idx="61">
                  <c:v>0.54670032455824014</c:v>
                </c:pt>
                <c:pt idx="62">
                  <c:v>0.53749325660852365</c:v>
                </c:pt>
                <c:pt idx="63">
                  <c:v>0.54413367235742827</c:v>
                </c:pt>
                <c:pt idx="64">
                  <c:v>0.55219633647519117</c:v>
                </c:pt>
                <c:pt idx="65">
                  <c:v>0.53420000000000001</c:v>
                </c:pt>
                <c:pt idx="66">
                  <c:v>0.53688905003625798</c:v>
                </c:pt>
                <c:pt idx="67">
                  <c:v>0.54520941937803347</c:v>
                </c:pt>
                <c:pt idx="68">
                  <c:v>0.54586574995476755</c:v>
                </c:pt>
                <c:pt idx="69">
                  <c:v>0.56532573869704517</c:v>
                </c:pt>
                <c:pt idx="70">
                  <c:v>0.54871423397319807</c:v>
                </c:pt>
                <c:pt idx="71">
                  <c:v>0.5390825688073394</c:v>
                </c:pt>
                <c:pt idx="72">
                  <c:v>0.53084179970972423</c:v>
                </c:pt>
                <c:pt idx="73">
                  <c:v>0.54120000000000001</c:v>
                </c:pt>
              </c:numCache>
            </c:numRef>
          </c:xVal>
          <c:yVal>
            <c:numRef>
              <c:f>Vegetation!$F$2:$F$75</c:f>
              <c:numCache>
                <c:formatCode>0.00</c:formatCode>
                <c:ptCount val="74"/>
                <c:pt idx="0">
                  <c:v>0.68</c:v>
                </c:pt>
                <c:pt idx="1">
                  <c:v>0.92</c:v>
                </c:pt>
                <c:pt idx="2">
                  <c:v>0.98</c:v>
                </c:pt>
                <c:pt idx="3">
                  <c:v>1.26</c:v>
                </c:pt>
                <c:pt idx="4">
                  <c:v>2.13</c:v>
                </c:pt>
                <c:pt idx="5">
                  <c:v>2.2400000000000002</c:v>
                </c:pt>
                <c:pt idx="6">
                  <c:v>4.62</c:v>
                </c:pt>
                <c:pt idx="7">
                  <c:v>4.7</c:v>
                </c:pt>
                <c:pt idx="8">
                  <c:v>4.82</c:v>
                </c:pt>
                <c:pt idx="9">
                  <c:v>5.0999999999999996</c:v>
                </c:pt>
                <c:pt idx="10">
                  <c:v>6.42</c:v>
                </c:pt>
                <c:pt idx="11">
                  <c:v>6.49</c:v>
                </c:pt>
                <c:pt idx="12">
                  <c:v>7.62</c:v>
                </c:pt>
                <c:pt idx="13">
                  <c:v>9.1199999999999992</c:v>
                </c:pt>
                <c:pt idx="14">
                  <c:v>9.19</c:v>
                </c:pt>
                <c:pt idx="15">
                  <c:v>9.19</c:v>
                </c:pt>
                <c:pt idx="16">
                  <c:v>9.2200000000000006</c:v>
                </c:pt>
                <c:pt idx="17">
                  <c:v>9.23</c:v>
                </c:pt>
                <c:pt idx="18">
                  <c:v>9.91</c:v>
                </c:pt>
                <c:pt idx="19">
                  <c:v>11.96</c:v>
                </c:pt>
                <c:pt idx="20">
                  <c:v>12.16</c:v>
                </c:pt>
                <c:pt idx="21">
                  <c:v>13.32</c:v>
                </c:pt>
                <c:pt idx="22">
                  <c:v>13.61</c:v>
                </c:pt>
                <c:pt idx="23">
                  <c:v>14.69</c:v>
                </c:pt>
                <c:pt idx="24">
                  <c:v>14.86</c:v>
                </c:pt>
                <c:pt idx="25">
                  <c:v>15.16</c:v>
                </c:pt>
                <c:pt idx="26">
                  <c:v>15.22</c:v>
                </c:pt>
                <c:pt idx="27">
                  <c:v>15.93</c:v>
                </c:pt>
                <c:pt idx="28">
                  <c:v>16.37</c:v>
                </c:pt>
                <c:pt idx="29">
                  <c:v>16.399999999999999</c:v>
                </c:pt>
                <c:pt idx="30">
                  <c:v>16.59</c:v>
                </c:pt>
                <c:pt idx="31">
                  <c:v>16.62</c:v>
                </c:pt>
                <c:pt idx="32">
                  <c:v>16.955931032481022</c:v>
                </c:pt>
                <c:pt idx="33">
                  <c:v>17.03</c:v>
                </c:pt>
                <c:pt idx="34">
                  <c:v>17.059999999999999</c:v>
                </c:pt>
                <c:pt idx="35">
                  <c:v>17.21</c:v>
                </c:pt>
                <c:pt idx="36">
                  <c:v>17.23</c:v>
                </c:pt>
                <c:pt idx="37">
                  <c:v>17.29</c:v>
                </c:pt>
                <c:pt idx="38">
                  <c:v>17.3</c:v>
                </c:pt>
                <c:pt idx="39">
                  <c:v>17.42033216940472</c:v>
                </c:pt>
                <c:pt idx="40">
                  <c:v>17.651558623566235</c:v>
                </c:pt>
                <c:pt idx="41">
                  <c:v>17.899999999999999</c:v>
                </c:pt>
                <c:pt idx="42">
                  <c:v>18.09</c:v>
                </c:pt>
                <c:pt idx="43">
                  <c:v>18.149999999999999</c:v>
                </c:pt>
                <c:pt idx="44">
                  <c:v>18.18</c:v>
                </c:pt>
                <c:pt idx="45">
                  <c:v>18.260000000000002</c:v>
                </c:pt>
                <c:pt idx="46">
                  <c:v>18.334915516771435</c:v>
                </c:pt>
                <c:pt idx="47">
                  <c:v>18.383951173728565</c:v>
                </c:pt>
                <c:pt idx="48">
                  <c:v>18.97</c:v>
                </c:pt>
                <c:pt idx="49">
                  <c:v>19.2</c:v>
                </c:pt>
                <c:pt idx="50">
                  <c:v>19.34</c:v>
                </c:pt>
                <c:pt idx="51">
                  <c:v>19.46</c:v>
                </c:pt>
                <c:pt idx="52">
                  <c:v>19.64</c:v>
                </c:pt>
                <c:pt idx="53">
                  <c:v>19.940000000000001</c:v>
                </c:pt>
                <c:pt idx="54">
                  <c:v>19.96</c:v>
                </c:pt>
                <c:pt idx="55">
                  <c:v>20.04</c:v>
                </c:pt>
                <c:pt idx="56">
                  <c:v>20.22</c:v>
                </c:pt>
                <c:pt idx="57">
                  <c:v>20.45</c:v>
                </c:pt>
                <c:pt idx="58">
                  <c:v>21.31</c:v>
                </c:pt>
                <c:pt idx="59">
                  <c:v>21.46</c:v>
                </c:pt>
                <c:pt idx="60">
                  <c:v>21.48</c:v>
                </c:pt>
                <c:pt idx="61">
                  <c:v>21.6</c:v>
                </c:pt>
                <c:pt idx="62">
                  <c:v>21.64</c:v>
                </c:pt>
                <c:pt idx="63">
                  <c:v>21.72</c:v>
                </c:pt>
                <c:pt idx="64">
                  <c:v>21.73</c:v>
                </c:pt>
                <c:pt idx="65">
                  <c:v>21.96</c:v>
                </c:pt>
                <c:pt idx="66">
                  <c:v>22.19</c:v>
                </c:pt>
                <c:pt idx="67">
                  <c:v>22.48</c:v>
                </c:pt>
                <c:pt idx="68">
                  <c:v>23.43</c:v>
                </c:pt>
                <c:pt idx="69">
                  <c:v>23.61</c:v>
                </c:pt>
                <c:pt idx="70">
                  <c:v>23.74</c:v>
                </c:pt>
                <c:pt idx="71">
                  <c:v>23.91</c:v>
                </c:pt>
                <c:pt idx="72">
                  <c:v>24.01</c:v>
                </c:pt>
                <c:pt idx="73">
                  <c:v>24.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D21-4F23-8143-2F43FF88BF10}"/>
            </c:ext>
          </c:extLst>
        </c:ser>
        <c:ser>
          <c:idx val="1"/>
          <c:order val="1"/>
          <c:tx>
            <c:v>Predicted SOCLab</c:v>
          </c:tx>
          <c:spPr>
            <a:ln w="19050">
              <a:noFill/>
            </a:ln>
          </c:spPr>
          <c:xVal>
            <c:numRef>
              <c:f>Vegetation!$G$2:$G$75</c:f>
              <c:numCache>
                <c:formatCode>0.0000</c:formatCode>
                <c:ptCount val="74"/>
                <c:pt idx="0">
                  <c:v>0.38135426889106966</c:v>
                </c:pt>
                <c:pt idx="1">
                  <c:v>0.39269051321928461</c:v>
                </c:pt>
                <c:pt idx="2">
                  <c:v>0.384325286901464</c:v>
                </c:pt>
                <c:pt idx="3">
                  <c:v>0.38007737308926198</c:v>
                </c:pt>
                <c:pt idx="4">
                  <c:v>0.41285399853264898</c:v>
                </c:pt>
                <c:pt idx="5">
                  <c:v>0.42317236113762169</c:v>
                </c:pt>
                <c:pt idx="6">
                  <c:v>0.44026465028355399</c:v>
                </c:pt>
                <c:pt idx="7">
                  <c:v>0.42568177508059901</c:v>
                </c:pt>
                <c:pt idx="8">
                  <c:v>0.43701700154559503</c:v>
                </c:pt>
                <c:pt idx="9">
                  <c:v>0.43350649350649401</c:v>
                </c:pt>
                <c:pt idx="10">
                  <c:v>0.4632199201672686</c:v>
                </c:pt>
                <c:pt idx="11">
                  <c:v>0.43934467427024898</c:v>
                </c:pt>
                <c:pt idx="12">
                  <c:v>0.45057034220532322</c:v>
                </c:pt>
                <c:pt idx="13">
                  <c:v>0.48059591686591868</c:v>
                </c:pt>
                <c:pt idx="14">
                  <c:v>0.44406906906906907</c:v>
                </c:pt>
                <c:pt idx="15">
                  <c:v>0.47842615472343664</c:v>
                </c:pt>
                <c:pt idx="16">
                  <c:v>0.48968177434908389</c:v>
                </c:pt>
                <c:pt idx="17">
                  <c:v>0.46658091589126099</c:v>
                </c:pt>
                <c:pt idx="18">
                  <c:v>0.44909219108055698</c:v>
                </c:pt>
                <c:pt idx="19">
                  <c:v>0.49238980035580199</c:v>
                </c:pt>
                <c:pt idx="20">
                  <c:v>0.48029062087186303</c:v>
                </c:pt>
                <c:pt idx="21">
                  <c:v>0.487433628318584</c:v>
                </c:pt>
                <c:pt idx="22">
                  <c:v>0.52323279924599397</c:v>
                </c:pt>
                <c:pt idx="23">
                  <c:v>0.52415367059718521</c:v>
                </c:pt>
                <c:pt idx="24">
                  <c:v>0.50653913722428268</c:v>
                </c:pt>
                <c:pt idx="25">
                  <c:v>0.54408933384674629</c:v>
                </c:pt>
                <c:pt idx="26">
                  <c:v>0.51010976314269207</c:v>
                </c:pt>
                <c:pt idx="27">
                  <c:v>0.53807401666343735</c:v>
                </c:pt>
                <c:pt idx="28">
                  <c:v>0.5142089093701997</c:v>
                </c:pt>
                <c:pt idx="29">
                  <c:v>0.5284046692607004</c:v>
                </c:pt>
                <c:pt idx="30">
                  <c:v>0.55342847198050815</c:v>
                </c:pt>
                <c:pt idx="31">
                  <c:v>0.54686141540601629</c:v>
                </c:pt>
                <c:pt idx="32">
                  <c:v>0.55476906742169529</c:v>
                </c:pt>
                <c:pt idx="33">
                  <c:v>0.51965535810446961</c:v>
                </c:pt>
                <c:pt idx="34">
                  <c:v>0.53263613415073929</c:v>
                </c:pt>
                <c:pt idx="35">
                  <c:v>0.51995670995670995</c:v>
                </c:pt>
                <c:pt idx="36">
                  <c:v>0.54190000000000005</c:v>
                </c:pt>
                <c:pt idx="37">
                  <c:v>0.54034764100744903</c:v>
                </c:pt>
                <c:pt idx="38">
                  <c:v>0.50243404854027396</c:v>
                </c:pt>
                <c:pt idx="39">
                  <c:v>0.54553492484526966</c:v>
                </c:pt>
                <c:pt idx="40">
                  <c:v>0.55307855626326963</c:v>
                </c:pt>
                <c:pt idx="41">
                  <c:v>0.53905109489051095</c:v>
                </c:pt>
                <c:pt idx="42">
                  <c:v>0.525003513703443</c:v>
                </c:pt>
                <c:pt idx="43">
                  <c:v>0.51119999999999999</c:v>
                </c:pt>
                <c:pt idx="44">
                  <c:v>0.55888259996348366</c:v>
                </c:pt>
                <c:pt idx="45">
                  <c:v>0.52282960538279699</c:v>
                </c:pt>
                <c:pt idx="46">
                  <c:v>0.51119999999999999</c:v>
                </c:pt>
                <c:pt idx="47">
                  <c:v>0.549160641862105</c:v>
                </c:pt>
                <c:pt idx="48">
                  <c:v>0.55512229705778093</c:v>
                </c:pt>
                <c:pt idx="49">
                  <c:v>0.5641025641025641</c:v>
                </c:pt>
                <c:pt idx="50">
                  <c:v>0.55743303972676617</c:v>
                </c:pt>
                <c:pt idx="51">
                  <c:v>0.54779747760921216</c:v>
                </c:pt>
                <c:pt idx="52">
                  <c:v>0.53019172191363551</c:v>
                </c:pt>
                <c:pt idx="53">
                  <c:v>0.52734997344662771</c:v>
                </c:pt>
                <c:pt idx="54">
                  <c:v>0.53204439670605086</c:v>
                </c:pt>
                <c:pt idx="55">
                  <c:v>0.52020293531436856</c:v>
                </c:pt>
                <c:pt idx="56">
                  <c:v>0.50589496248660237</c:v>
                </c:pt>
                <c:pt idx="57">
                  <c:v>0.52009916769966358</c:v>
                </c:pt>
                <c:pt idx="58">
                  <c:v>0.55443946188340809</c:v>
                </c:pt>
                <c:pt idx="59">
                  <c:v>0.54789135096497499</c:v>
                </c:pt>
                <c:pt idx="60">
                  <c:v>0.55908352877503154</c:v>
                </c:pt>
                <c:pt idx="61">
                  <c:v>0.54670032455824014</c:v>
                </c:pt>
                <c:pt idx="62">
                  <c:v>0.53749325660852365</c:v>
                </c:pt>
                <c:pt idx="63">
                  <c:v>0.54413367235742827</c:v>
                </c:pt>
                <c:pt idx="64">
                  <c:v>0.55219633647519117</c:v>
                </c:pt>
                <c:pt idx="65">
                  <c:v>0.53420000000000001</c:v>
                </c:pt>
                <c:pt idx="66">
                  <c:v>0.53688905003625798</c:v>
                </c:pt>
                <c:pt idx="67">
                  <c:v>0.54520941937803347</c:v>
                </c:pt>
                <c:pt idx="68">
                  <c:v>0.54586574995476755</c:v>
                </c:pt>
                <c:pt idx="69">
                  <c:v>0.56532573869704517</c:v>
                </c:pt>
                <c:pt idx="70">
                  <c:v>0.54871423397319807</c:v>
                </c:pt>
                <c:pt idx="71">
                  <c:v>0.5390825688073394</c:v>
                </c:pt>
                <c:pt idx="72">
                  <c:v>0.53084179970972423</c:v>
                </c:pt>
                <c:pt idx="73">
                  <c:v>0.54120000000000001</c:v>
                </c:pt>
              </c:numCache>
            </c:numRef>
          </c:xVal>
          <c:yVal>
            <c:numRef>
              <c:f>Vegetation!$G$105:$G$178</c:f>
              <c:numCache>
                <c:formatCode>General</c:formatCode>
                <c:ptCount val="74"/>
                <c:pt idx="0">
                  <c:v>-0.43870770284186733</c:v>
                </c:pt>
                <c:pt idx="1">
                  <c:v>0.96863068435474275</c:v>
                </c:pt>
                <c:pt idx="2">
                  <c:v>-6.9870584125773405E-2</c:v>
                </c:pt>
                <c:pt idx="3">
                  <c:v>-0.59722796989905191</c:v>
                </c:pt>
                <c:pt idx="4">
                  <c:v>3.4718271645633791</c:v>
                </c:pt>
                <c:pt idx="5">
                  <c:v>4.752800595142098</c:v>
                </c:pt>
                <c:pt idx="6">
                  <c:v>6.8747233363681843</c:v>
                </c:pt>
                <c:pt idx="7">
                  <c:v>5.0643318632648757</c:v>
                </c:pt>
                <c:pt idx="8">
                  <c:v>6.4715438878020848</c:v>
                </c:pt>
                <c:pt idx="9">
                  <c:v>6.0357317635262575</c:v>
                </c:pt>
                <c:pt idx="10">
                  <c:v>9.7245059945809587</c:v>
                </c:pt>
                <c:pt idx="11">
                  <c:v>6.7605128870042961</c:v>
                </c:pt>
                <c:pt idx="12">
                  <c:v>8.1541237646060978</c:v>
                </c:pt>
                <c:pt idx="13">
                  <c:v>11.881649618324857</c:v>
                </c:pt>
                <c:pt idx="14">
                  <c:v>7.3470230189448387</c:v>
                </c:pt>
                <c:pt idx="15">
                  <c:v>11.612284433013812</c:v>
                </c:pt>
                <c:pt idx="16">
                  <c:v>13.009613664127095</c:v>
                </c:pt>
                <c:pt idx="17">
                  <c:v>10.14175690807842</c:v>
                </c:pt>
                <c:pt idx="18">
                  <c:v>7.9706186495316302</c:v>
                </c:pt>
                <c:pt idx="19">
                  <c:v>13.34580163277343</c:v>
                </c:pt>
                <c:pt idx="20">
                  <c:v>11.843748638119052</c:v>
                </c:pt>
                <c:pt idx="21">
                  <c:v>12.730517508721242</c:v>
                </c:pt>
                <c:pt idx="22">
                  <c:v>17.174806641636408</c:v>
                </c:pt>
                <c:pt idx="23">
                  <c:v>17.289128242748646</c:v>
                </c:pt>
                <c:pt idx="24">
                  <c:v>15.102371476529143</c:v>
                </c:pt>
                <c:pt idx="25">
                  <c:v>19.764041746112582</c:v>
                </c:pt>
                <c:pt idx="26">
                  <c:v>15.545646936708643</c:v>
                </c:pt>
                <c:pt idx="27">
                  <c:v>19.017270016593315</c:v>
                </c:pt>
                <c:pt idx="28">
                  <c:v>16.054535566282844</c:v>
                </c:pt>
                <c:pt idx="29">
                  <c:v>17.816868597479385</c:v>
                </c:pt>
                <c:pt idx="30">
                  <c:v>20.923449325769468</c:v>
                </c:pt>
                <c:pt idx="31">
                  <c:v>20.108181893223801</c:v>
                </c:pt>
                <c:pt idx="32">
                  <c:v>21.089877586440224</c:v>
                </c:pt>
                <c:pt idx="33">
                  <c:v>16.730685105381866</c:v>
                </c:pt>
                <c:pt idx="34">
                  <c:v>18.342183931324527</c:v>
                </c:pt>
                <c:pt idx="35">
                  <c:v>16.768096439985442</c:v>
                </c:pt>
                <c:pt idx="36">
                  <c:v>19.492246830997175</c:v>
                </c:pt>
                <c:pt idx="37">
                  <c:v>19.29952917798316</c:v>
                </c:pt>
                <c:pt idx="38">
                  <c:v>14.592745120516966</c:v>
                </c:pt>
                <c:pt idx="39">
                  <c:v>19.943504683352245</c:v>
                </c:pt>
                <c:pt idx="40">
                  <c:v>20.88000902871029</c:v>
                </c:pt>
                <c:pt idx="41">
                  <c:v>19.138569421973301</c:v>
                </c:pt>
                <c:pt idx="42">
                  <c:v>17.394632040294212</c:v>
                </c:pt>
                <c:pt idx="43">
                  <c:v>15.680994423583748</c:v>
                </c:pt>
                <c:pt idx="44">
                  <c:v>21.600552205426027</c:v>
                </c:pt>
                <c:pt idx="45">
                  <c:v>17.124752127572449</c:v>
                </c:pt>
                <c:pt idx="46">
                  <c:v>15.680994423583748</c:v>
                </c:pt>
                <c:pt idx="47">
                  <c:v>20.393619429574187</c:v>
                </c:pt>
                <c:pt idx="48">
                  <c:v>21.133729290052642</c:v>
                </c:pt>
                <c:pt idx="49">
                  <c:v>22.248584807760949</c:v>
                </c:pt>
                <c:pt idx="50">
                  <c:v>21.420596506993448</c:v>
                </c:pt>
                <c:pt idx="51">
                  <c:v>20.22438936310715</c:v>
                </c:pt>
                <c:pt idx="52">
                  <c:v>18.038722301898716</c:v>
                </c:pt>
                <c:pt idx="53">
                  <c:v>17.685933354467224</c:v>
                </c:pt>
                <c:pt idx="54">
                  <c:v>18.268722668763445</c:v>
                </c:pt>
                <c:pt idx="55">
                  <c:v>16.798664094289748</c:v>
                </c:pt>
                <c:pt idx="56">
                  <c:v>15.022400384679671</c:v>
                </c:pt>
                <c:pt idx="57">
                  <c:v>16.785781860695096</c:v>
                </c:pt>
                <c:pt idx="58">
                  <c:v>21.048958697147256</c:v>
                </c:pt>
                <c:pt idx="59">
                  <c:v>20.236043273632987</c:v>
                </c:pt>
                <c:pt idx="60">
                  <c:v>21.625496518674581</c:v>
                </c:pt>
                <c:pt idx="61">
                  <c:v>20.088183265165199</c:v>
                </c:pt>
                <c:pt idx="62">
                  <c:v>18.945171542410279</c:v>
                </c:pt>
                <c:pt idx="63">
                  <c:v>19.769546151831733</c:v>
                </c:pt>
                <c:pt idx="64">
                  <c:v>20.770485827043132</c:v>
                </c:pt>
                <c:pt idx="65">
                  <c:v>18.536330103404879</c:v>
                </c:pt>
                <c:pt idx="66">
                  <c:v>18.870162299637556</c:v>
                </c:pt>
                <c:pt idx="67">
                  <c:v>19.903094797501097</c:v>
                </c:pt>
                <c:pt idx="68">
                  <c:v>19.984574976349208</c:v>
                </c:pt>
                <c:pt idx="69">
                  <c:v>22.400435853946718</c:v>
                </c:pt>
                <c:pt idx="70">
                  <c:v>20.338200109011154</c:v>
                </c:pt>
                <c:pt idx="71">
                  <c:v>19.142476752308255</c:v>
                </c:pt>
                <c:pt idx="72">
                  <c:v>18.119426229108782</c:v>
                </c:pt>
                <c:pt idx="73">
                  <c:v>19.4053453103069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D21-4F23-8143-2F43FF88BF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3040768"/>
        <c:axId val="113042944"/>
      </c:scatterChart>
      <c:valAx>
        <c:axId val="1130407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DVI</a:t>
                </a:r>
              </a:p>
            </c:rich>
          </c:tx>
          <c:layout/>
          <c:overlay val="0"/>
        </c:title>
        <c:numFmt formatCode="0.0000" sourceLinked="1"/>
        <c:majorTickMark val="out"/>
        <c:minorTickMark val="none"/>
        <c:tickLblPos val="nextTo"/>
        <c:crossAx val="113042944"/>
        <c:crosses val="autoZero"/>
        <c:crossBetween val="midCat"/>
      </c:valAx>
      <c:valAx>
        <c:axId val="11304294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OCLab</a:t>
                </a:r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crossAx val="11304076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ormal Probability Plot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xVal>
            <c:numRef>
              <c:f>Vegetation!$K$105:$K$178</c:f>
              <c:numCache>
                <c:formatCode>General</c:formatCode>
                <c:ptCount val="74"/>
                <c:pt idx="0">
                  <c:v>0.67567567567567566</c:v>
                </c:pt>
                <c:pt idx="1">
                  <c:v>2.0270270270270272</c:v>
                </c:pt>
                <c:pt idx="2">
                  <c:v>3.3783783783783781</c:v>
                </c:pt>
                <c:pt idx="3">
                  <c:v>4.7297297297297298</c:v>
                </c:pt>
                <c:pt idx="4">
                  <c:v>6.0810810810810807</c:v>
                </c:pt>
                <c:pt idx="5">
                  <c:v>7.4324324324324316</c:v>
                </c:pt>
                <c:pt idx="6">
                  <c:v>8.7837837837837842</c:v>
                </c:pt>
                <c:pt idx="7">
                  <c:v>10.135135135135135</c:v>
                </c:pt>
                <c:pt idx="8">
                  <c:v>11.486486486486486</c:v>
                </c:pt>
                <c:pt idx="9">
                  <c:v>12.837837837837837</c:v>
                </c:pt>
                <c:pt idx="10">
                  <c:v>14.189189189189188</c:v>
                </c:pt>
                <c:pt idx="11">
                  <c:v>15.54054054054054</c:v>
                </c:pt>
                <c:pt idx="12">
                  <c:v>16.891891891891895</c:v>
                </c:pt>
                <c:pt idx="13">
                  <c:v>18.243243243243246</c:v>
                </c:pt>
                <c:pt idx="14">
                  <c:v>19.594594594594597</c:v>
                </c:pt>
                <c:pt idx="15">
                  <c:v>20.945945945945947</c:v>
                </c:pt>
                <c:pt idx="16">
                  <c:v>22.297297297297298</c:v>
                </c:pt>
                <c:pt idx="17">
                  <c:v>23.648648648648649</c:v>
                </c:pt>
                <c:pt idx="18">
                  <c:v>25</c:v>
                </c:pt>
                <c:pt idx="19">
                  <c:v>26.351351351351351</c:v>
                </c:pt>
                <c:pt idx="20">
                  <c:v>27.702702702702702</c:v>
                </c:pt>
                <c:pt idx="21">
                  <c:v>29.054054054054056</c:v>
                </c:pt>
                <c:pt idx="22">
                  <c:v>30.405405405405407</c:v>
                </c:pt>
                <c:pt idx="23">
                  <c:v>31.756756756756758</c:v>
                </c:pt>
                <c:pt idx="24">
                  <c:v>33.108108108108112</c:v>
                </c:pt>
                <c:pt idx="25">
                  <c:v>34.45945945945946</c:v>
                </c:pt>
                <c:pt idx="26">
                  <c:v>35.810810810810814</c:v>
                </c:pt>
                <c:pt idx="27">
                  <c:v>37.162162162162161</c:v>
                </c:pt>
                <c:pt idx="28">
                  <c:v>38.513513513513516</c:v>
                </c:pt>
                <c:pt idx="29">
                  <c:v>39.864864864864863</c:v>
                </c:pt>
                <c:pt idx="30">
                  <c:v>41.216216216216218</c:v>
                </c:pt>
                <c:pt idx="31">
                  <c:v>42.567567567567565</c:v>
                </c:pt>
                <c:pt idx="32">
                  <c:v>43.918918918918919</c:v>
                </c:pt>
                <c:pt idx="33">
                  <c:v>45.270270270270274</c:v>
                </c:pt>
                <c:pt idx="34">
                  <c:v>46.621621621621621</c:v>
                </c:pt>
                <c:pt idx="35">
                  <c:v>47.972972972972975</c:v>
                </c:pt>
                <c:pt idx="36">
                  <c:v>49.324324324324323</c:v>
                </c:pt>
                <c:pt idx="37">
                  <c:v>50.675675675675677</c:v>
                </c:pt>
                <c:pt idx="38">
                  <c:v>52.027027027027025</c:v>
                </c:pt>
                <c:pt idx="39">
                  <c:v>53.378378378378379</c:v>
                </c:pt>
                <c:pt idx="40">
                  <c:v>54.729729729729726</c:v>
                </c:pt>
                <c:pt idx="41">
                  <c:v>56.081081081081081</c:v>
                </c:pt>
                <c:pt idx="42">
                  <c:v>57.432432432432435</c:v>
                </c:pt>
                <c:pt idx="43">
                  <c:v>58.783783783783782</c:v>
                </c:pt>
                <c:pt idx="44">
                  <c:v>60.135135135135137</c:v>
                </c:pt>
                <c:pt idx="45">
                  <c:v>61.486486486486484</c:v>
                </c:pt>
                <c:pt idx="46">
                  <c:v>62.837837837837839</c:v>
                </c:pt>
                <c:pt idx="47">
                  <c:v>64.189189189189179</c:v>
                </c:pt>
                <c:pt idx="48">
                  <c:v>65.540540540540547</c:v>
                </c:pt>
                <c:pt idx="49">
                  <c:v>66.891891891891888</c:v>
                </c:pt>
                <c:pt idx="50">
                  <c:v>68.243243243243242</c:v>
                </c:pt>
                <c:pt idx="51">
                  <c:v>69.594594594594597</c:v>
                </c:pt>
                <c:pt idx="52">
                  <c:v>70.945945945945951</c:v>
                </c:pt>
                <c:pt idx="53">
                  <c:v>72.297297297297291</c:v>
                </c:pt>
                <c:pt idx="54">
                  <c:v>73.648648648648646</c:v>
                </c:pt>
                <c:pt idx="55">
                  <c:v>75</c:v>
                </c:pt>
                <c:pt idx="56">
                  <c:v>76.351351351351354</c:v>
                </c:pt>
                <c:pt idx="57">
                  <c:v>77.702702702702709</c:v>
                </c:pt>
                <c:pt idx="58">
                  <c:v>79.054054054054049</c:v>
                </c:pt>
                <c:pt idx="59">
                  <c:v>80.405405405405403</c:v>
                </c:pt>
                <c:pt idx="60">
                  <c:v>81.756756756756758</c:v>
                </c:pt>
                <c:pt idx="61">
                  <c:v>83.108108108108112</c:v>
                </c:pt>
                <c:pt idx="62">
                  <c:v>84.459459459459453</c:v>
                </c:pt>
                <c:pt idx="63">
                  <c:v>85.810810810810807</c:v>
                </c:pt>
                <c:pt idx="64">
                  <c:v>87.162162162162161</c:v>
                </c:pt>
                <c:pt idx="65">
                  <c:v>88.513513513513516</c:v>
                </c:pt>
                <c:pt idx="66">
                  <c:v>89.86486486486487</c:v>
                </c:pt>
                <c:pt idx="67">
                  <c:v>91.21621621621621</c:v>
                </c:pt>
                <c:pt idx="68">
                  <c:v>92.567567567567565</c:v>
                </c:pt>
                <c:pt idx="69">
                  <c:v>93.918918918918919</c:v>
                </c:pt>
                <c:pt idx="70">
                  <c:v>95.270270270270274</c:v>
                </c:pt>
                <c:pt idx="71">
                  <c:v>96.621621621621614</c:v>
                </c:pt>
                <c:pt idx="72">
                  <c:v>97.972972972972968</c:v>
                </c:pt>
                <c:pt idx="73">
                  <c:v>99.324324324324323</c:v>
                </c:pt>
              </c:numCache>
            </c:numRef>
          </c:xVal>
          <c:yVal>
            <c:numRef>
              <c:f>Vegetation!$L$105:$L$178</c:f>
              <c:numCache>
                <c:formatCode>General</c:formatCode>
                <c:ptCount val="74"/>
                <c:pt idx="0">
                  <c:v>0.68</c:v>
                </c:pt>
                <c:pt idx="1">
                  <c:v>0.92</c:v>
                </c:pt>
                <c:pt idx="2">
                  <c:v>0.98</c:v>
                </c:pt>
                <c:pt idx="3">
                  <c:v>1.26</c:v>
                </c:pt>
                <c:pt idx="4">
                  <c:v>2.13</c:v>
                </c:pt>
                <c:pt idx="5">
                  <c:v>2.2400000000000002</c:v>
                </c:pt>
                <c:pt idx="6">
                  <c:v>4.62</c:v>
                </c:pt>
                <c:pt idx="7">
                  <c:v>4.7</c:v>
                </c:pt>
                <c:pt idx="8">
                  <c:v>4.82</c:v>
                </c:pt>
                <c:pt idx="9">
                  <c:v>5.0999999999999996</c:v>
                </c:pt>
                <c:pt idx="10">
                  <c:v>6.42</c:v>
                </c:pt>
                <c:pt idx="11">
                  <c:v>6.49</c:v>
                </c:pt>
                <c:pt idx="12">
                  <c:v>7.62</c:v>
                </c:pt>
                <c:pt idx="13">
                  <c:v>9.1199999999999992</c:v>
                </c:pt>
                <c:pt idx="14">
                  <c:v>9.19</c:v>
                </c:pt>
                <c:pt idx="15">
                  <c:v>9.19</c:v>
                </c:pt>
                <c:pt idx="16">
                  <c:v>9.2200000000000006</c:v>
                </c:pt>
                <c:pt idx="17">
                  <c:v>9.23</c:v>
                </c:pt>
                <c:pt idx="18">
                  <c:v>9.91</c:v>
                </c:pt>
                <c:pt idx="19">
                  <c:v>11.96</c:v>
                </c:pt>
                <c:pt idx="20">
                  <c:v>12.16</c:v>
                </c:pt>
                <c:pt idx="21">
                  <c:v>13.32</c:v>
                </c:pt>
                <c:pt idx="22">
                  <c:v>13.61</c:v>
                </c:pt>
                <c:pt idx="23">
                  <c:v>14.69</c:v>
                </c:pt>
                <c:pt idx="24">
                  <c:v>14.86</c:v>
                </c:pt>
                <c:pt idx="25">
                  <c:v>15.16</c:v>
                </c:pt>
                <c:pt idx="26">
                  <c:v>15.22</c:v>
                </c:pt>
                <c:pt idx="27">
                  <c:v>15.93</c:v>
                </c:pt>
                <c:pt idx="28">
                  <c:v>16.37</c:v>
                </c:pt>
                <c:pt idx="29">
                  <c:v>16.399999999999999</c:v>
                </c:pt>
                <c:pt idx="30">
                  <c:v>16.59</c:v>
                </c:pt>
                <c:pt idx="31">
                  <c:v>16.62</c:v>
                </c:pt>
                <c:pt idx="32">
                  <c:v>16.955931032481022</c:v>
                </c:pt>
                <c:pt idx="33">
                  <c:v>17.03</c:v>
                </c:pt>
                <c:pt idx="34">
                  <c:v>17.059999999999999</c:v>
                </c:pt>
                <c:pt idx="35">
                  <c:v>17.21</c:v>
                </c:pt>
                <c:pt idx="36">
                  <c:v>17.23</c:v>
                </c:pt>
                <c:pt idx="37">
                  <c:v>17.29</c:v>
                </c:pt>
                <c:pt idx="38">
                  <c:v>17.3</c:v>
                </c:pt>
                <c:pt idx="39">
                  <c:v>17.42033216940472</c:v>
                </c:pt>
                <c:pt idx="40">
                  <c:v>17.651558623566235</c:v>
                </c:pt>
                <c:pt idx="41">
                  <c:v>17.899999999999999</c:v>
                </c:pt>
                <c:pt idx="42">
                  <c:v>18.09</c:v>
                </c:pt>
                <c:pt idx="43">
                  <c:v>18.149999999999999</c:v>
                </c:pt>
                <c:pt idx="44">
                  <c:v>18.18</c:v>
                </c:pt>
                <c:pt idx="45">
                  <c:v>18.260000000000002</c:v>
                </c:pt>
                <c:pt idx="46">
                  <c:v>18.334915516771435</c:v>
                </c:pt>
                <c:pt idx="47">
                  <c:v>18.383951173728565</c:v>
                </c:pt>
                <c:pt idx="48">
                  <c:v>18.97</c:v>
                </c:pt>
                <c:pt idx="49">
                  <c:v>19.2</c:v>
                </c:pt>
                <c:pt idx="50">
                  <c:v>19.34</c:v>
                </c:pt>
                <c:pt idx="51">
                  <c:v>19.46</c:v>
                </c:pt>
                <c:pt idx="52">
                  <c:v>19.64</c:v>
                </c:pt>
                <c:pt idx="53">
                  <c:v>19.940000000000001</c:v>
                </c:pt>
                <c:pt idx="54">
                  <c:v>19.96</c:v>
                </c:pt>
                <c:pt idx="55">
                  <c:v>20.04</c:v>
                </c:pt>
                <c:pt idx="56">
                  <c:v>20.22</c:v>
                </c:pt>
                <c:pt idx="57">
                  <c:v>20.45</c:v>
                </c:pt>
                <c:pt idx="58">
                  <c:v>21.31</c:v>
                </c:pt>
                <c:pt idx="59">
                  <c:v>21.46</c:v>
                </c:pt>
                <c:pt idx="60">
                  <c:v>21.48</c:v>
                </c:pt>
                <c:pt idx="61">
                  <c:v>21.6</c:v>
                </c:pt>
                <c:pt idx="62">
                  <c:v>21.64</c:v>
                </c:pt>
                <c:pt idx="63">
                  <c:v>21.72</c:v>
                </c:pt>
                <c:pt idx="64">
                  <c:v>21.73</c:v>
                </c:pt>
                <c:pt idx="65">
                  <c:v>21.96</c:v>
                </c:pt>
                <c:pt idx="66">
                  <c:v>22.19</c:v>
                </c:pt>
                <c:pt idx="67">
                  <c:v>22.48</c:v>
                </c:pt>
                <c:pt idx="68">
                  <c:v>23.43</c:v>
                </c:pt>
                <c:pt idx="69">
                  <c:v>23.61</c:v>
                </c:pt>
                <c:pt idx="70">
                  <c:v>23.74</c:v>
                </c:pt>
                <c:pt idx="71">
                  <c:v>23.91</c:v>
                </c:pt>
                <c:pt idx="72">
                  <c:v>24.01</c:v>
                </c:pt>
                <c:pt idx="73">
                  <c:v>24.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B68-4114-A7DB-A92AFF1670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3056000"/>
        <c:axId val="113254784"/>
      </c:scatterChart>
      <c:valAx>
        <c:axId val="1130560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ample Percentil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3254784"/>
        <c:crosses val="autoZero"/>
        <c:crossBetween val="midCat"/>
      </c:valAx>
      <c:valAx>
        <c:axId val="11325478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OCLab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305600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DVI  Residual Plot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xVal>
            <c:numRef>
              <c:f>Vegetation!$S$2:$S$32</c:f>
              <c:numCache>
                <c:formatCode>0.0000</c:formatCode>
                <c:ptCount val="31"/>
                <c:pt idx="0">
                  <c:v>0.451142690286159</c:v>
                </c:pt>
                <c:pt idx="1">
                  <c:v>0.44120740019474203</c:v>
                </c:pt>
                <c:pt idx="2">
                  <c:v>0.448865625536297</c:v>
                </c:pt>
                <c:pt idx="3">
                  <c:v>0.4807294604248919</c:v>
                </c:pt>
                <c:pt idx="4">
                  <c:v>0.46600608596424498</c:v>
                </c:pt>
                <c:pt idx="5">
                  <c:v>0.50028298549699302</c:v>
                </c:pt>
                <c:pt idx="6">
                  <c:v>0.50943396226415094</c:v>
                </c:pt>
                <c:pt idx="7">
                  <c:v>0.52271463007602448</c:v>
                </c:pt>
                <c:pt idx="8">
                  <c:v>0.52809959931310801</c:v>
                </c:pt>
                <c:pt idx="9">
                  <c:v>0.53194795105845794</c:v>
                </c:pt>
                <c:pt idx="10">
                  <c:v>0.55676053874409659</c:v>
                </c:pt>
                <c:pt idx="11">
                  <c:v>0.55711037257302776</c:v>
                </c:pt>
                <c:pt idx="12">
                  <c:v>0.51439512619669303</c:v>
                </c:pt>
                <c:pt idx="13">
                  <c:v>0.54503496503496496</c:v>
                </c:pt>
                <c:pt idx="14">
                  <c:v>0.54124254124254123</c:v>
                </c:pt>
                <c:pt idx="15">
                  <c:v>0.55865434896287258</c:v>
                </c:pt>
                <c:pt idx="16">
                  <c:v>0.55427749820273187</c:v>
                </c:pt>
                <c:pt idx="17">
                  <c:v>0.50109999999999999</c:v>
                </c:pt>
                <c:pt idx="18">
                  <c:v>0.55362946912242683</c:v>
                </c:pt>
                <c:pt idx="19">
                  <c:v>0.55136340250385873</c:v>
                </c:pt>
                <c:pt idx="20">
                  <c:v>0.56173604960141721</c:v>
                </c:pt>
                <c:pt idx="21">
                  <c:v>0.54637347047348817</c:v>
                </c:pt>
                <c:pt idx="22">
                  <c:v>0.53784860557768921</c:v>
                </c:pt>
                <c:pt idx="23">
                  <c:v>0.53129548762736534</c:v>
                </c:pt>
                <c:pt idx="24">
                  <c:v>0.52068525605977767</c:v>
                </c:pt>
                <c:pt idx="25">
                  <c:v>0.53482542524619514</c:v>
                </c:pt>
                <c:pt idx="26">
                  <c:v>0.55403704369717677</c:v>
                </c:pt>
                <c:pt idx="27">
                  <c:v>0.56059248554913299</c:v>
                </c:pt>
                <c:pt idx="28">
                  <c:v>0.5121</c:v>
                </c:pt>
                <c:pt idx="29">
                  <c:v>0.53002894356005792</c:v>
                </c:pt>
                <c:pt idx="30">
                  <c:v>0.56813471502590696</c:v>
                </c:pt>
              </c:numCache>
            </c:numRef>
          </c:xVal>
          <c:yVal>
            <c:numRef>
              <c:f>Vegetation!$T$61:$T$91</c:f>
              <c:numCache>
                <c:formatCode>General</c:formatCode>
                <c:ptCount val="31"/>
                <c:pt idx="0">
                  <c:v>-2.4888299330923598</c:v>
                </c:pt>
                <c:pt idx="1">
                  <c:v>-1.32174960883225</c:v>
                </c:pt>
                <c:pt idx="2">
                  <c:v>-0.85593109998335404</c:v>
                </c:pt>
                <c:pt idx="3">
                  <c:v>-3.4847746687036647</c:v>
                </c:pt>
                <c:pt idx="4">
                  <c:v>-1.294885385640649</c:v>
                </c:pt>
                <c:pt idx="5">
                  <c:v>-0.10232967452181896</c:v>
                </c:pt>
                <c:pt idx="6">
                  <c:v>-0.6688569928772683</c:v>
                </c:pt>
                <c:pt idx="7">
                  <c:v>-1.9421783755307231</c:v>
                </c:pt>
                <c:pt idx="8">
                  <c:v>-2.2739007612656721</c:v>
                </c:pt>
                <c:pt idx="9">
                  <c:v>-2.2582127569200736</c:v>
                </c:pt>
                <c:pt idx="10">
                  <c:v>-4.1929535814243195</c:v>
                </c:pt>
                <c:pt idx="11">
                  <c:v>-4.0233436956771769</c:v>
                </c:pt>
                <c:pt idx="12">
                  <c:v>1.078351122830977</c:v>
                </c:pt>
                <c:pt idx="13">
                  <c:v>-2.4091758085914989</c:v>
                </c:pt>
                <c:pt idx="14">
                  <c:v>-1.6613209826611275</c:v>
                </c:pt>
                <c:pt idx="15">
                  <c:v>-3.501403748279639</c:v>
                </c:pt>
                <c:pt idx="16">
                  <c:v>-2.936273784142891</c:v>
                </c:pt>
                <c:pt idx="17">
                  <c:v>3.3933418003509566</c:v>
                </c:pt>
                <c:pt idx="18">
                  <c:v>-2.3214554949206736</c:v>
                </c:pt>
                <c:pt idx="19">
                  <c:v>-2.0398264526174543</c:v>
                </c:pt>
                <c:pt idx="20">
                  <c:v>-2.4335495934293299</c:v>
                </c:pt>
                <c:pt idx="21">
                  <c:v>6.2868564824185569E-3</c:v>
                </c:pt>
                <c:pt idx="22">
                  <c:v>2.3705263400778058</c:v>
                </c:pt>
                <c:pt idx="23">
                  <c:v>3.177117500900188</c:v>
                </c:pt>
                <c:pt idx="24">
                  <c:v>5.5621232888577588</c:v>
                </c:pt>
                <c:pt idx="25">
                  <c:v>4.2795680533079867</c:v>
                </c:pt>
                <c:pt idx="26">
                  <c:v>2.8614879248423541</c:v>
                </c:pt>
                <c:pt idx="27">
                  <c:v>2.724628457627972</c:v>
                </c:pt>
                <c:pt idx="28">
                  <c:v>8.3933352428412107</c:v>
                </c:pt>
                <c:pt idx="29">
                  <c:v>6.368346525523414</c:v>
                </c:pt>
                <c:pt idx="30">
                  <c:v>1.995839285469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1BA-493B-84C7-ADB0791F99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3275648"/>
        <c:axId val="113277568"/>
      </c:scatterChart>
      <c:valAx>
        <c:axId val="1132756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DVI</a:t>
                </a:r>
              </a:p>
            </c:rich>
          </c:tx>
          <c:layout/>
          <c:overlay val="0"/>
        </c:title>
        <c:numFmt formatCode="0.0000" sourceLinked="1"/>
        <c:majorTickMark val="out"/>
        <c:minorTickMark val="none"/>
        <c:tickLblPos val="nextTo"/>
        <c:crossAx val="113277568"/>
        <c:crosses val="autoZero"/>
        <c:crossBetween val="midCat"/>
      </c:valAx>
      <c:valAx>
        <c:axId val="11327756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sidual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327564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DVI Line Fit  Plot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SOCLab</c:v>
          </c:tx>
          <c:spPr>
            <a:ln w="19050">
              <a:noFill/>
            </a:ln>
          </c:spPr>
          <c:xVal>
            <c:numRef>
              <c:f>Vegetation!$S$2:$S$32</c:f>
              <c:numCache>
                <c:formatCode>0.0000</c:formatCode>
                <c:ptCount val="31"/>
                <c:pt idx="0">
                  <c:v>0.451142690286159</c:v>
                </c:pt>
                <c:pt idx="1">
                  <c:v>0.44120740019474203</c:v>
                </c:pt>
                <c:pt idx="2">
                  <c:v>0.448865625536297</c:v>
                </c:pt>
                <c:pt idx="3">
                  <c:v>0.4807294604248919</c:v>
                </c:pt>
                <c:pt idx="4">
                  <c:v>0.46600608596424498</c:v>
                </c:pt>
                <c:pt idx="5">
                  <c:v>0.50028298549699302</c:v>
                </c:pt>
                <c:pt idx="6">
                  <c:v>0.50943396226415094</c:v>
                </c:pt>
                <c:pt idx="7">
                  <c:v>0.52271463007602448</c:v>
                </c:pt>
                <c:pt idx="8">
                  <c:v>0.52809959931310801</c:v>
                </c:pt>
                <c:pt idx="9">
                  <c:v>0.53194795105845794</c:v>
                </c:pt>
                <c:pt idx="10">
                  <c:v>0.55676053874409659</c:v>
                </c:pt>
                <c:pt idx="11">
                  <c:v>0.55711037257302776</c:v>
                </c:pt>
                <c:pt idx="12">
                  <c:v>0.51439512619669303</c:v>
                </c:pt>
                <c:pt idx="13">
                  <c:v>0.54503496503496496</c:v>
                </c:pt>
                <c:pt idx="14">
                  <c:v>0.54124254124254123</c:v>
                </c:pt>
                <c:pt idx="15">
                  <c:v>0.55865434896287258</c:v>
                </c:pt>
                <c:pt idx="16">
                  <c:v>0.55427749820273187</c:v>
                </c:pt>
                <c:pt idx="17">
                  <c:v>0.50109999999999999</c:v>
                </c:pt>
                <c:pt idx="18">
                  <c:v>0.55362946912242683</c:v>
                </c:pt>
                <c:pt idx="19">
                  <c:v>0.55136340250385873</c:v>
                </c:pt>
                <c:pt idx="20">
                  <c:v>0.56173604960141721</c:v>
                </c:pt>
                <c:pt idx="21">
                  <c:v>0.54637347047348817</c:v>
                </c:pt>
                <c:pt idx="22">
                  <c:v>0.53784860557768921</c:v>
                </c:pt>
                <c:pt idx="23">
                  <c:v>0.53129548762736534</c:v>
                </c:pt>
                <c:pt idx="24">
                  <c:v>0.52068525605977767</c:v>
                </c:pt>
                <c:pt idx="25">
                  <c:v>0.53482542524619514</c:v>
                </c:pt>
                <c:pt idx="26">
                  <c:v>0.55403704369717677</c:v>
                </c:pt>
                <c:pt idx="27">
                  <c:v>0.56059248554913299</c:v>
                </c:pt>
                <c:pt idx="28">
                  <c:v>0.5121</c:v>
                </c:pt>
                <c:pt idx="29">
                  <c:v>0.53002894356005792</c:v>
                </c:pt>
                <c:pt idx="30">
                  <c:v>0.56813471502590696</c:v>
                </c:pt>
              </c:numCache>
            </c:numRef>
          </c:xVal>
          <c:yVal>
            <c:numRef>
              <c:f>Vegetation!$R$2:$R$32</c:f>
              <c:numCache>
                <c:formatCode>0.00</c:formatCode>
                <c:ptCount val="31"/>
                <c:pt idx="0">
                  <c:v>6.26</c:v>
                </c:pt>
                <c:pt idx="1">
                  <c:v>6.28</c:v>
                </c:pt>
                <c:pt idx="2">
                  <c:v>7.63</c:v>
                </c:pt>
                <c:pt idx="3">
                  <c:v>8.68</c:v>
                </c:pt>
                <c:pt idx="4">
                  <c:v>9.17</c:v>
                </c:pt>
                <c:pt idx="5">
                  <c:v>14.32</c:v>
                </c:pt>
                <c:pt idx="6">
                  <c:v>14.81</c:v>
                </c:pt>
                <c:pt idx="7">
                  <c:v>15.07</c:v>
                </c:pt>
                <c:pt idx="8">
                  <c:v>15.36</c:v>
                </c:pt>
                <c:pt idx="9">
                  <c:v>15.82</c:v>
                </c:pt>
                <c:pt idx="10">
                  <c:v>16.75</c:v>
                </c:pt>
                <c:pt idx="11">
                  <c:v>16.96</c:v>
                </c:pt>
                <c:pt idx="12">
                  <c:v>17.13</c:v>
                </c:pt>
                <c:pt idx="13">
                  <c:v>17.18</c:v>
                </c:pt>
                <c:pt idx="14">
                  <c:v>17.489999999999998</c:v>
                </c:pt>
                <c:pt idx="15">
                  <c:v>17.660199960101455</c:v>
                </c:pt>
                <c:pt idx="16">
                  <c:v>17.72</c:v>
                </c:pt>
                <c:pt idx="17">
                  <c:v>17.91</c:v>
                </c:pt>
                <c:pt idx="18">
                  <c:v>18.260000000000002</c:v>
                </c:pt>
                <c:pt idx="19">
                  <c:v>18.28</c:v>
                </c:pt>
                <c:pt idx="20">
                  <c:v>19.083852298518469</c:v>
                </c:pt>
                <c:pt idx="21">
                  <c:v>19.75</c:v>
                </c:pt>
                <c:pt idx="22">
                  <c:v>21.13</c:v>
                </c:pt>
                <c:pt idx="23">
                  <c:v>21.18</c:v>
                </c:pt>
                <c:pt idx="24">
                  <c:v>22.34</c:v>
                </c:pt>
                <c:pt idx="25">
                  <c:v>22.69</c:v>
                </c:pt>
                <c:pt idx="26">
                  <c:v>23.49</c:v>
                </c:pt>
                <c:pt idx="27">
                  <c:v>24.11</c:v>
                </c:pt>
                <c:pt idx="28">
                  <c:v>24.18</c:v>
                </c:pt>
                <c:pt idx="29">
                  <c:v>24.225000000000001</c:v>
                </c:pt>
                <c:pt idx="30">
                  <c:v>24.251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A08-4346-A9F8-DDDB252C237E}"/>
            </c:ext>
          </c:extLst>
        </c:ser>
        <c:ser>
          <c:idx val="1"/>
          <c:order val="1"/>
          <c:tx>
            <c:v>Predicted SOCLab</c:v>
          </c:tx>
          <c:spPr>
            <a:ln w="19050">
              <a:noFill/>
            </a:ln>
          </c:spPr>
          <c:xVal>
            <c:numRef>
              <c:f>Vegetation!$S$2:$S$32</c:f>
              <c:numCache>
                <c:formatCode>0.0000</c:formatCode>
                <c:ptCount val="31"/>
                <c:pt idx="0">
                  <c:v>0.451142690286159</c:v>
                </c:pt>
                <c:pt idx="1">
                  <c:v>0.44120740019474203</c:v>
                </c:pt>
                <c:pt idx="2">
                  <c:v>0.448865625536297</c:v>
                </c:pt>
                <c:pt idx="3">
                  <c:v>0.4807294604248919</c:v>
                </c:pt>
                <c:pt idx="4">
                  <c:v>0.46600608596424498</c:v>
                </c:pt>
                <c:pt idx="5">
                  <c:v>0.50028298549699302</c:v>
                </c:pt>
                <c:pt idx="6">
                  <c:v>0.50943396226415094</c:v>
                </c:pt>
                <c:pt idx="7">
                  <c:v>0.52271463007602448</c:v>
                </c:pt>
                <c:pt idx="8">
                  <c:v>0.52809959931310801</c:v>
                </c:pt>
                <c:pt idx="9">
                  <c:v>0.53194795105845794</c:v>
                </c:pt>
                <c:pt idx="10">
                  <c:v>0.55676053874409659</c:v>
                </c:pt>
                <c:pt idx="11">
                  <c:v>0.55711037257302776</c:v>
                </c:pt>
                <c:pt idx="12">
                  <c:v>0.51439512619669303</c:v>
                </c:pt>
                <c:pt idx="13">
                  <c:v>0.54503496503496496</c:v>
                </c:pt>
                <c:pt idx="14">
                  <c:v>0.54124254124254123</c:v>
                </c:pt>
                <c:pt idx="15">
                  <c:v>0.55865434896287258</c:v>
                </c:pt>
                <c:pt idx="16">
                  <c:v>0.55427749820273187</c:v>
                </c:pt>
                <c:pt idx="17">
                  <c:v>0.50109999999999999</c:v>
                </c:pt>
                <c:pt idx="18">
                  <c:v>0.55362946912242683</c:v>
                </c:pt>
                <c:pt idx="19">
                  <c:v>0.55136340250385873</c:v>
                </c:pt>
                <c:pt idx="20">
                  <c:v>0.56173604960141721</c:v>
                </c:pt>
                <c:pt idx="21">
                  <c:v>0.54637347047348817</c:v>
                </c:pt>
                <c:pt idx="22">
                  <c:v>0.53784860557768921</c:v>
                </c:pt>
                <c:pt idx="23">
                  <c:v>0.53129548762736534</c:v>
                </c:pt>
                <c:pt idx="24">
                  <c:v>0.52068525605977767</c:v>
                </c:pt>
                <c:pt idx="25">
                  <c:v>0.53482542524619514</c:v>
                </c:pt>
                <c:pt idx="26">
                  <c:v>0.55403704369717677</c:v>
                </c:pt>
                <c:pt idx="27">
                  <c:v>0.56059248554913299</c:v>
                </c:pt>
                <c:pt idx="28">
                  <c:v>0.5121</c:v>
                </c:pt>
                <c:pt idx="29">
                  <c:v>0.53002894356005792</c:v>
                </c:pt>
                <c:pt idx="30">
                  <c:v>0.56813471502590696</c:v>
                </c:pt>
              </c:numCache>
            </c:numRef>
          </c:xVal>
          <c:yVal>
            <c:numRef>
              <c:f>Vegetation!$S$61:$S$91</c:f>
              <c:numCache>
                <c:formatCode>General</c:formatCode>
                <c:ptCount val="31"/>
                <c:pt idx="0">
                  <c:v>8.7488299330923596</c:v>
                </c:pt>
                <c:pt idx="1">
                  <c:v>7.6017496088322503</c:v>
                </c:pt>
                <c:pt idx="2">
                  <c:v>8.4859310999833539</c:v>
                </c:pt>
                <c:pt idx="3">
                  <c:v>12.164774668703664</c:v>
                </c:pt>
                <c:pt idx="4">
                  <c:v>10.464885385640649</c:v>
                </c:pt>
                <c:pt idx="5">
                  <c:v>14.422329674521819</c:v>
                </c:pt>
                <c:pt idx="6">
                  <c:v>15.478856992877269</c:v>
                </c:pt>
                <c:pt idx="7">
                  <c:v>17.012178375530723</c:v>
                </c:pt>
                <c:pt idx="8">
                  <c:v>17.633900761265672</c:v>
                </c:pt>
                <c:pt idx="9">
                  <c:v>18.078212756920074</c:v>
                </c:pt>
                <c:pt idx="10">
                  <c:v>20.94295358142432</c:v>
                </c:pt>
                <c:pt idx="11">
                  <c:v>20.983343695677178</c:v>
                </c:pt>
                <c:pt idx="12">
                  <c:v>16.051648877169022</c:v>
                </c:pt>
                <c:pt idx="13">
                  <c:v>19.589175808591499</c:v>
                </c:pt>
                <c:pt idx="14">
                  <c:v>19.151320982661126</c:v>
                </c:pt>
                <c:pt idx="15">
                  <c:v>21.161603708381094</c:v>
                </c:pt>
                <c:pt idx="16">
                  <c:v>20.65627378414289</c:v>
                </c:pt>
                <c:pt idx="17">
                  <c:v>14.516658199649044</c:v>
                </c:pt>
                <c:pt idx="18">
                  <c:v>20.581455494920675</c:v>
                </c:pt>
                <c:pt idx="19">
                  <c:v>20.319826452617455</c:v>
                </c:pt>
                <c:pt idx="20">
                  <c:v>21.517401891947799</c:v>
                </c:pt>
                <c:pt idx="21">
                  <c:v>19.743713143517581</c:v>
                </c:pt>
                <c:pt idx="22">
                  <c:v>18.759473659922193</c:v>
                </c:pt>
                <c:pt idx="23">
                  <c:v>18.002882499099812</c:v>
                </c:pt>
                <c:pt idx="24">
                  <c:v>16.777876711142241</c:v>
                </c:pt>
                <c:pt idx="25">
                  <c:v>18.410431946692015</c:v>
                </c:pt>
                <c:pt idx="26">
                  <c:v>20.628512075157644</c:v>
                </c:pt>
                <c:pt idx="27">
                  <c:v>21.385371542372027</c:v>
                </c:pt>
                <c:pt idx="28">
                  <c:v>15.786664757158789</c:v>
                </c:pt>
                <c:pt idx="29">
                  <c:v>17.856653474476587</c:v>
                </c:pt>
                <c:pt idx="30">
                  <c:v>22.2561607145307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A08-4346-A9F8-DDDB252C23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3303936"/>
        <c:axId val="113305856"/>
      </c:scatterChart>
      <c:valAx>
        <c:axId val="1133039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DVI</a:t>
                </a:r>
              </a:p>
            </c:rich>
          </c:tx>
          <c:layout/>
          <c:overlay val="0"/>
        </c:title>
        <c:numFmt formatCode="0.0000" sourceLinked="1"/>
        <c:majorTickMark val="out"/>
        <c:minorTickMark val="none"/>
        <c:tickLblPos val="nextTo"/>
        <c:crossAx val="113305856"/>
        <c:crosses val="autoZero"/>
        <c:crossBetween val="midCat"/>
      </c:valAx>
      <c:valAx>
        <c:axId val="11330585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OCLab</a:t>
                </a:r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crossAx val="11330393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ormal Probability Plot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xVal>
            <c:numRef>
              <c:f>Vegetation!$W$61:$W$91</c:f>
              <c:numCache>
                <c:formatCode>General</c:formatCode>
                <c:ptCount val="31"/>
                <c:pt idx="0">
                  <c:v>1.6129032258064515</c:v>
                </c:pt>
                <c:pt idx="1">
                  <c:v>4.8387096774193541</c:v>
                </c:pt>
                <c:pt idx="2">
                  <c:v>8.064516129032258</c:v>
                </c:pt>
                <c:pt idx="3">
                  <c:v>11.29032258064516</c:v>
                </c:pt>
                <c:pt idx="4">
                  <c:v>14.516129032258064</c:v>
                </c:pt>
                <c:pt idx="5">
                  <c:v>17.741935483870968</c:v>
                </c:pt>
                <c:pt idx="6">
                  <c:v>20.967741935483868</c:v>
                </c:pt>
                <c:pt idx="7">
                  <c:v>24.193548387096772</c:v>
                </c:pt>
                <c:pt idx="8">
                  <c:v>27.419354838709676</c:v>
                </c:pt>
                <c:pt idx="9">
                  <c:v>30.64516129032258</c:v>
                </c:pt>
                <c:pt idx="10">
                  <c:v>33.87096774193548</c:v>
                </c:pt>
                <c:pt idx="11">
                  <c:v>37.096774193548384</c:v>
                </c:pt>
                <c:pt idx="12">
                  <c:v>40.322580645161281</c:v>
                </c:pt>
                <c:pt idx="13">
                  <c:v>43.548387096774185</c:v>
                </c:pt>
                <c:pt idx="14">
                  <c:v>46.774193548387089</c:v>
                </c:pt>
                <c:pt idx="15">
                  <c:v>49.999999999999993</c:v>
                </c:pt>
                <c:pt idx="16">
                  <c:v>53.225806451612897</c:v>
                </c:pt>
                <c:pt idx="17">
                  <c:v>56.451612903225801</c:v>
                </c:pt>
                <c:pt idx="18">
                  <c:v>59.677419354838705</c:v>
                </c:pt>
                <c:pt idx="19">
                  <c:v>62.903225806451609</c:v>
                </c:pt>
                <c:pt idx="20">
                  <c:v>66.129032258064512</c:v>
                </c:pt>
                <c:pt idx="21">
                  <c:v>69.354838709677409</c:v>
                </c:pt>
                <c:pt idx="22">
                  <c:v>72.58064516129032</c:v>
                </c:pt>
                <c:pt idx="23">
                  <c:v>75.806451612903217</c:v>
                </c:pt>
                <c:pt idx="24">
                  <c:v>79.032258064516114</c:v>
                </c:pt>
                <c:pt idx="25">
                  <c:v>82.258064516129025</c:v>
                </c:pt>
                <c:pt idx="26">
                  <c:v>85.483870967741922</c:v>
                </c:pt>
                <c:pt idx="27">
                  <c:v>88.709677419354833</c:v>
                </c:pt>
                <c:pt idx="28">
                  <c:v>91.93548387096773</c:v>
                </c:pt>
                <c:pt idx="29">
                  <c:v>95.161290322580641</c:v>
                </c:pt>
                <c:pt idx="30">
                  <c:v>98.387096774193537</c:v>
                </c:pt>
              </c:numCache>
            </c:numRef>
          </c:xVal>
          <c:yVal>
            <c:numRef>
              <c:f>Vegetation!$X$61:$X$91</c:f>
              <c:numCache>
                <c:formatCode>General</c:formatCode>
                <c:ptCount val="31"/>
                <c:pt idx="0">
                  <c:v>6.26</c:v>
                </c:pt>
                <c:pt idx="1">
                  <c:v>6.28</c:v>
                </c:pt>
                <c:pt idx="2">
                  <c:v>7.63</c:v>
                </c:pt>
                <c:pt idx="3">
                  <c:v>8.68</c:v>
                </c:pt>
                <c:pt idx="4">
                  <c:v>9.17</c:v>
                </c:pt>
                <c:pt idx="5">
                  <c:v>14.32</c:v>
                </c:pt>
                <c:pt idx="6">
                  <c:v>14.81</c:v>
                </c:pt>
                <c:pt idx="7">
                  <c:v>15.07</c:v>
                </c:pt>
                <c:pt idx="8">
                  <c:v>15.36</c:v>
                </c:pt>
                <c:pt idx="9">
                  <c:v>15.82</c:v>
                </c:pt>
                <c:pt idx="10">
                  <c:v>16.75</c:v>
                </c:pt>
                <c:pt idx="11">
                  <c:v>16.96</c:v>
                </c:pt>
                <c:pt idx="12">
                  <c:v>17.13</c:v>
                </c:pt>
                <c:pt idx="13">
                  <c:v>17.18</c:v>
                </c:pt>
                <c:pt idx="14">
                  <c:v>17.489999999999998</c:v>
                </c:pt>
                <c:pt idx="15">
                  <c:v>17.660199960101455</c:v>
                </c:pt>
                <c:pt idx="16">
                  <c:v>17.72</c:v>
                </c:pt>
                <c:pt idx="17">
                  <c:v>17.91</c:v>
                </c:pt>
                <c:pt idx="18">
                  <c:v>18.260000000000002</c:v>
                </c:pt>
                <c:pt idx="19">
                  <c:v>18.28</c:v>
                </c:pt>
                <c:pt idx="20">
                  <c:v>19.083852298518469</c:v>
                </c:pt>
                <c:pt idx="21">
                  <c:v>19.75</c:v>
                </c:pt>
                <c:pt idx="22">
                  <c:v>21.13</c:v>
                </c:pt>
                <c:pt idx="23">
                  <c:v>21.18</c:v>
                </c:pt>
                <c:pt idx="24">
                  <c:v>22.34</c:v>
                </c:pt>
                <c:pt idx="25">
                  <c:v>22.69</c:v>
                </c:pt>
                <c:pt idx="26">
                  <c:v>23.49</c:v>
                </c:pt>
                <c:pt idx="27">
                  <c:v>24.11</c:v>
                </c:pt>
                <c:pt idx="28">
                  <c:v>24.18</c:v>
                </c:pt>
                <c:pt idx="29">
                  <c:v>24.225000000000001</c:v>
                </c:pt>
                <c:pt idx="30">
                  <c:v>24.251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1B5-4897-B7FF-C2BB95DB40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3802240"/>
        <c:axId val="113845376"/>
      </c:scatterChart>
      <c:valAx>
        <c:axId val="1138022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ample Percentil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3845376"/>
        <c:crosses val="autoZero"/>
        <c:crossBetween val="midCat"/>
      </c:valAx>
      <c:valAx>
        <c:axId val="11384537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OCLab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380224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Baresoil_SOC!$AA$1</c:f>
              <c:strCache>
                <c:ptCount val="1"/>
                <c:pt idx="0">
                  <c:v>Model-2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3443722659667544"/>
                  <c:y val="-0.190742563429571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Baresoil_SOC!$V$2:$V$30</c:f>
              <c:numCache>
                <c:formatCode>0.00</c:formatCode>
                <c:ptCount val="29"/>
                <c:pt idx="0">
                  <c:v>0.62</c:v>
                </c:pt>
                <c:pt idx="1">
                  <c:v>1.42</c:v>
                </c:pt>
                <c:pt idx="2">
                  <c:v>1.64</c:v>
                </c:pt>
                <c:pt idx="3">
                  <c:v>1.64</c:v>
                </c:pt>
                <c:pt idx="4">
                  <c:v>2.19</c:v>
                </c:pt>
                <c:pt idx="5">
                  <c:v>4.22</c:v>
                </c:pt>
                <c:pt idx="6">
                  <c:v>4.92</c:v>
                </c:pt>
                <c:pt idx="7">
                  <c:v>5.81</c:v>
                </c:pt>
                <c:pt idx="8">
                  <c:v>5.83</c:v>
                </c:pt>
                <c:pt idx="9">
                  <c:v>6.17</c:v>
                </c:pt>
                <c:pt idx="10">
                  <c:v>6.24</c:v>
                </c:pt>
                <c:pt idx="11">
                  <c:v>6.24</c:v>
                </c:pt>
                <c:pt idx="12">
                  <c:v>6.49</c:v>
                </c:pt>
                <c:pt idx="13">
                  <c:v>7.12</c:v>
                </c:pt>
                <c:pt idx="14">
                  <c:v>7.12</c:v>
                </c:pt>
                <c:pt idx="15">
                  <c:v>7.22</c:v>
                </c:pt>
                <c:pt idx="16">
                  <c:v>7.55</c:v>
                </c:pt>
                <c:pt idx="17">
                  <c:v>7.82</c:v>
                </c:pt>
                <c:pt idx="18">
                  <c:v>8.2100000000000009</c:v>
                </c:pt>
                <c:pt idx="19">
                  <c:v>9.5023540597874678</c:v>
                </c:pt>
                <c:pt idx="20">
                  <c:v>10.366000656159304</c:v>
                </c:pt>
                <c:pt idx="21">
                  <c:v>12.141795314147021</c:v>
                </c:pt>
                <c:pt idx="22">
                  <c:v>12.318392809884973</c:v>
                </c:pt>
                <c:pt idx="23">
                  <c:v>12.59</c:v>
                </c:pt>
                <c:pt idx="24">
                  <c:v>12.727310753075299</c:v>
                </c:pt>
                <c:pt idx="25">
                  <c:v>13.35</c:v>
                </c:pt>
                <c:pt idx="26">
                  <c:v>13.45</c:v>
                </c:pt>
                <c:pt idx="27">
                  <c:v>13.65</c:v>
                </c:pt>
                <c:pt idx="28">
                  <c:v>14.22</c:v>
                </c:pt>
              </c:numCache>
            </c:numRef>
          </c:xVal>
          <c:yVal>
            <c:numRef>
              <c:f>Baresoil_SOC!$AA$2:$AA$30</c:f>
              <c:numCache>
                <c:formatCode>0.00</c:formatCode>
                <c:ptCount val="29"/>
                <c:pt idx="0">
                  <c:v>4.8060046298586432</c:v>
                </c:pt>
                <c:pt idx="1">
                  <c:v>4.5641325554535124</c:v>
                </c:pt>
                <c:pt idx="2">
                  <c:v>4.6144202278863888</c:v>
                </c:pt>
                <c:pt idx="3">
                  <c:v>4.7572742926655263</c:v>
                </c:pt>
                <c:pt idx="4">
                  <c:v>2.9834175205524822</c:v>
                </c:pt>
                <c:pt idx="5">
                  <c:v>4.2076323580600352</c:v>
                </c:pt>
                <c:pt idx="6">
                  <c:v>6.2561061431723193</c:v>
                </c:pt>
                <c:pt idx="7">
                  <c:v>3.5099402574386365</c:v>
                </c:pt>
                <c:pt idx="8">
                  <c:v>5.4777372076783371</c:v>
                </c:pt>
                <c:pt idx="9">
                  <c:v>3.9236021461263269</c:v>
                </c:pt>
                <c:pt idx="10">
                  <c:v>4.9805488474875919</c:v>
                </c:pt>
                <c:pt idx="11">
                  <c:v>4.2981024425144829</c:v>
                </c:pt>
                <c:pt idx="12">
                  <c:v>4.3009663004640108</c:v>
                </c:pt>
                <c:pt idx="13">
                  <c:v>4.8788022315115862</c:v>
                </c:pt>
                <c:pt idx="14">
                  <c:v>3.8855200434694743</c:v>
                </c:pt>
                <c:pt idx="15">
                  <c:v>3.9134043699839589</c:v>
                </c:pt>
                <c:pt idx="16">
                  <c:v>4.7242417656001319</c:v>
                </c:pt>
                <c:pt idx="17">
                  <c:v>4.5849900747489629</c:v>
                </c:pt>
                <c:pt idx="18">
                  <c:v>6.6044979465684683</c:v>
                </c:pt>
                <c:pt idx="19">
                  <c:v>9.8450628373004605</c:v>
                </c:pt>
                <c:pt idx="20">
                  <c:v>9.7946380951825205</c:v>
                </c:pt>
                <c:pt idx="21">
                  <c:v>11.307089564846809</c:v>
                </c:pt>
                <c:pt idx="22">
                  <c:v>10.310249905341101</c:v>
                </c:pt>
                <c:pt idx="23">
                  <c:v>12.977451496051895</c:v>
                </c:pt>
                <c:pt idx="24">
                  <c:v>12.087205896715833</c:v>
                </c:pt>
                <c:pt idx="25">
                  <c:v>14.612450993121641</c:v>
                </c:pt>
                <c:pt idx="26">
                  <c:v>8.8953162139845485</c:v>
                </c:pt>
                <c:pt idx="27">
                  <c:v>17.626674355124472</c:v>
                </c:pt>
                <c:pt idx="28">
                  <c:v>14.2614441102204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C64-465E-B6C4-932F5B25A1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297344"/>
        <c:axId val="106664320"/>
      </c:scatterChart>
      <c:valAx>
        <c:axId val="742973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6664320"/>
        <c:crosses val="autoZero"/>
        <c:crossBetween val="midCat"/>
      </c:valAx>
      <c:valAx>
        <c:axId val="1066643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OC</a:t>
                </a:r>
                <a:r>
                  <a:rPr lang="en-US" baseline="-25000"/>
                  <a:t>P</a:t>
                </a:r>
                <a:r>
                  <a:rPr lang="en-US"/>
                  <a:t> (Model - 2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2973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815048118985127"/>
          <c:y val="4.6267087276550996E-2"/>
          <c:w val="0.71701837270341207"/>
          <c:h val="0.71281419475562402"/>
        </c:manualLayout>
      </c:layout>
      <c:scatterChart>
        <c:scatterStyle val="lineMarker"/>
        <c:varyColors val="0"/>
        <c:ser>
          <c:idx val="0"/>
          <c:order val="0"/>
          <c:tx>
            <c:strRef>
              <c:f>Baresoil_SOC!$H$1</c:f>
              <c:strCache>
                <c:ptCount val="1"/>
                <c:pt idx="0">
                  <c:v>NDVI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>
                    <a:lumMod val="95000"/>
                    <a:lumOff val="5000"/>
                  </a:schemeClr>
                </a:solidFill>
                <a:prstDash val="dash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391557305336833"/>
                  <c:y val="0.36870761817233416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1" i="0" u="none" strike="noStrike" kern="1200" baseline="0">
                        <a:solidFill>
                          <a:sysClr val="windowText" lastClr="000000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72.911+16.035x1-0.578*x2</a:t>
                    </a:r>
                    <a:br>
                      <a:rPr lang="en-US" baseline="0"/>
                    </a:br>
                    <a:r>
                      <a:rPr lang="en-US" baseline="0"/>
                      <a:t>R² = 0.076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Baresoil_SOC!$G$2:$G$70</c:f>
              <c:numCache>
                <c:formatCode>0.00</c:formatCode>
                <c:ptCount val="69"/>
                <c:pt idx="0">
                  <c:v>0.62</c:v>
                </c:pt>
                <c:pt idx="1">
                  <c:v>0.71</c:v>
                </c:pt>
                <c:pt idx="2">
                  <c:v>0.74</c:v>
                </c:pt>
                <c:pt idx="3">
                  <c:v>0.92</c:v>
                </c:pt>
                <c:pt idx="4">
                  <c:v>0.96</c:v>
                </c:pt>
                <c:pt idx="5">
                  <c:v>0.98</c:v>
                </c:pt>
                <c:pt idx="6">
                  <c:v>1.1499999999999999</c:v>
                </c:pt>
                <c:pt idx="7">
                  <c:v>1.18</c:v>
                </c:pt>
                <c:pt idx="8">
                  <c:v>1.38</c:v>
                </c:pt>
                <c:pt idx="9">
                  <c:v>1.59</c:v>
                </c:pt>
                <c:pt idx="10">
                  <c:v>1.65</c:v>
                </c:pt>
                <c:pt idx="11">
                  <c:v>1.87</c:v>
                </c:pt>
                <c:pt idx="12">
                  <c:v>2.87</c:v>
                </c:pt>
                <c:pt idx="13">
                  <c:v>3.02</c:v>
                </c:pt>
                <c:pt idx="14">
                  <c:v>3.05</c:v>
                </c:pt>
                <c:pt idx="15">
                  <c:v>3.14</c:v>
                </c:pt>
                <c:pt idx="16">
                  <c:v>3.38</c:v>
                </c:pt>
                <c:pt idx="17">
                  <c:v>3.48</c:v>
                </c:pt>
                <c:pt idx="18">
                  <c:v>3.49</c:v>
                </c:pt>
                <c:pt idx="19">
                  <c:v>3.65</c:v>
                </c:pt>
                <c:pt idx="20">
                  <c:v>3.75</c:v>
                </c:pt>
                <c:pt idx="21">
                  <c:v>4.1900000000000004</c:v>
                </c:pt>
                <c:pt idx="22">
                  <c:v>4.4667330302952912</c:v>
                </c:pt>
                <c:pt idx="23">
                  <c:v>4.59</c:v>
                </c:pt>
                <c:pt idx="24">
                  <c:v>4.9243703574400577</c:v>
                </c:pt>
                <c:pt idx="25">
                  <c:v>4.99</c:v>
                </c:pt>
                <c:pt idx="26">
                  <c:v>5.1100000000000003</c:v>
                </c:pt>
                <c:pt idx="27">
                  <c:v>5.1100000000000003</c:v>
                </c:pt>
                <c:pt idx="28">
                  <c:v>5.4</c:v>
                </c:pt>
                <c:pt idx="29">
                  <c:v>6.31</c:v>
                </c:pt>
                <c:pt idx="30">
                  <c:v>6.4</c:v>
                </c:pt>
                <c:pt idx="31">
                  <c:v>6.49</c:v>
                </c:pt>
                <c:pt idx="32">
                  <c:v>6.74</c:v>
                </c:pt>
                <c:pt idx="33">
                  <c:v>7.11</c:v>
                </c:pt>
                <c:pt idx="34">
                  <c:v>7.24</c:v>
                </c:pt>
                <c:pt idx="35">
                  <c:v>8.3000000000000007</c:v>
                </c:pt>
                <c:pt idx="36">
                  <c:v>8.57</c:v>
                </c:pt>
                <c:pt idx="37">
                  <c:v>8.65</c:v>
                </c:pt>
                <c:pt idx="38">
                  <c:v>8.89</c:v>
                </c:pt>
                <c:pt idx="39">
                  <c:v>8.9110195449218743</c:v>
                </c:pt>
                <c:pt idx="40">
                  <c:v>8.9700000000000006</c:v>
                </c:pt>
                <c:pt idx="41">
                  <c:v>9.02</c:v>
                </c:pt>
                <c:pt idx="42">
                  <c:v>9.0299999999999994</c:v>
                </c:pt>
                <c:pt idx="43">
                  <c:v>9.17</c:v>
                </c:pt>
                <c:pt idx="44">
                  <c:v>9.66</c:v>
                </c:pt>
                <c:pt idx="45">
                  <c:v>9.7200000000000006</c:v>
                </c:pt>
                <c:pt idx="46">
                  <c:v>10.28</c:v>
                </c:pt>
                <c:pt idx="47">
                  <c:v>10.61</c:v>
                </c:pt>
                <c:pt idx="48">
                  <c:v>10.78</c:v>
                </c:pt>
                <c:pt idx="49">
                  <c:v>10.84</c:v>
                </c:pt>
                <c:pt idx="50">
                  <c:v>11.6</c:v>
                </c:pt>
                <c:pt idx="51">
                  <c:v>12.019182604472736</c:v>
                </c:pt>
                <c:pt idx="52">
                  <c:v>12.28</c:v>
                </c:pt>
                <c:pt idx="53">
                  <c:v>12.37</c:v>
                </c:pt>
                <c:pt idx="54">
                  <c:v>12.44</c:v>
                </c:pt>
                <c:pt idx="55">
                  <c:v>12.46</c:v>
                </c:pt>
                <c:pt idx="56">
                  <c:v>12.535785269829649</c:v>
                </c:pt>
                <c:pt idx="57">
                  <c:v>12.75</c:v>
                </c:pt>
                <c:pt idx="58">
                  <c:v>12.755463756075915</c:v>
                </c:pt>
                <c:pt idx="59">
                  <c:v>12.86</c:v>
                </c:pt>
                <c:pt idx="60">
                  <c:v>13.65</c:v>
                </c:pt>
                <c:pt idx="61">
                  <c:v>13.77</c:v>
                </c:pt>
                <c:pt idx="62">
                  <c:v>13.79</c:v>
                </c:pt>
                <c:pt idx="63">
                  <c:v>13.93</c:v>
                </c:pt>
                <c:pt idx="64">
                  <c:v>14.03</c:v>
                </c:pt>
                <c:pt idx="65">
                  <c:v>14.053306090300612</c:v>
                </c:pt>
                <c:pt idx="66">
                  <c:v>14.23</c:v>
                </c:pt>
                <c:pt idx="67">
                  <c:v>14.29</c:v>
                </c:pt>
                <c:pt idx="68">
                  <c:v>14.98</c:v>
                </c:pt>
              </c:numCache>
            </c:numRef>
          </c:xVal>
          <c:yVal>
            <c:numRef>
              <c:f>Baresoil_SOC!$H$2:$H$70</c:f>
              <c:numCache>
                <c:formatCode>0.00</c:formatCode>
                <c:ptCount val="69"/>
                <c:pt idx="0">
                  <c:v>0.11969253294289897</c:v>
                </c:pt>
                <c:pt idx="1">
                  <c:v>0.12317251461988304</c:v>
                </c:pt>
                <c:pt idx="2">
                  <c:v>0.12659870250231697</c:v>
                </c:pt>
                <c:pt idx="3">
                  <c:v>0.12785303395806272</c:v>
                </c:pt>
                <c:pt idx="4">
                  <c:v>0.12140221402214021</c:v>
                </c:pt>
                <c:pt idx="5">
                  <c:v>0.1221</c:v>
                </c:pt>
                <c:pt idx="6">
                  <c:v>0.1421</c:v>
                </c:pt>
                <c:pt idx="7">
                  <c:v>0.12729273661041821</c:v>
                </c:pt>
                <c:pt idx="8">
                  <c:v>0.13259643916913899</c:v>
                </c:pt>
                <c:pt idx="9">
                  <c:v>9.2700000000000005E-2</c:v>
                </c:pt>
                <c:pt idx="10">
                  <c:v>0.1194370483073412</c:v>
                </c:pt>
                <c:pt idx="11">
                  <c:v>0.11893434823977164</c:v>
                </c:pt>
                <c:pt idx="12">
                  <c:v>0.11781232440531934</c:v>
                </c:pt>
                <c:pt idx="13">
                  <c:v>0.13550000000000001</c:v>
                </c:pt>
                <c:pt idx="14">
                  <c:v>0.18990000000000001</c:v>
                </c:pt>
                <c:pt idx="15">
                  <c:v>0.1163130943672275</c:v>
                </c:pt>
                <c:pt idx="16">
                  <c:v>0.12539242843951987</c:v>
                </c:pt>
                <c:pt idx="17">
                  <c:v>0.2014</c:v>
                </c:pt>
                <c:pt idx="18">
                  <c:v>0.2198</c:v>
                </c:pt>
                <c:pt idx="19">
                  <c:v>0.11964492473948282</c:v>
                </c:pt>
                <c:pt idx="20">
                  <c:v>0.1196</c:v>
                </c:pt>
                <c:pt idx="21">
                  <c:v>0.19033674963399999</c:v>
                </c:pt>
                <c:pt idx="22">
                  <c:v>0.11367380560131796</c:v>
                </c:pt>
                <c:pt idx="23">
                  <c:v>0.16520000000000001</c:v>
                </c:pt>
                <c:pt idx="24">
                  <c:v>0.14449999999999999</c:v>
                </c:pt>
                <c:pt idx="25">
                  <c:v>0.11298297015198681</c:v>
                </c:pt>
                <c:pt idx="26">
                  <c:v>0.21659999999999999</c:v>
                </c:pt>
                <c:pt idx="27">
                  <c:v>0.16739999999999999</c:v>
                </c:pt>
                <c:pt idx="28">
                  <c:v>0.1322964318389753</c:v>
                </c:pt>
                <c:pt idx="29">
                  <c:v>0.16585730295106463</c:v>
                </c:pt>
                <c:pt idx="30">
                  <c:v>0.117056856187291</c:v>
                </c:pt>
                <c:pt idx="31">
                  <c:v>0.2011</c:v>
                </c:pt>
                <c:pt idx="32">
                  <c:v>0.17356599220345276</c:v>
                </c:pt>
                <c:pt idx="33">
                  <c:v>0.11872427983539099</c:v>
                </c:pt>
                <c:pt idx="34">
                  <c:v>0.15165790904149301</c:v>
                </c:pt>
                <c:pt idx="35">
                  <c:v>0.17352885880804664</c:v>
                </c:pt>
                <c:pt idx="36">
                  <c:v>0.15364485981308412</c:v>
                </c:pt>
                <c:pt idx="37">
                  <c:v>0.115529936779472</c:v>
                </c:pt>
                <c:pt idx="38">
                  <c:v>0.14510000000000001</c:v>
                </c:pt>
                <c:pt idx="39">
                  <c:v>0.15827067669172931</c:v>
                </c:pt>
                <c:pt idx="40">
                  <c:v>0.15460099981484909</c:v>
                </c:pt>
                <c:pt idx="41">
                  <c:v>0.15779679940454039</c:v>
                </c:pt>
                <c:pt idx="42">
                  <c:v>0.117469433123379</c:v>
                </c:pt>
                <c:pt idx="43">
                  <c:v>0.15282880235121235</c:v>
                </c:pt>
                <c:pt idx="44">
                  <c:v>0.14459121742234915</c:v>
                </c:pt>
                <c:pt idx="45">
                  <c:v>0.14326698942083557</c:v>
                </c:pt>
                <c:pt idx="46">
                  <c:v>0.16589999999999999</c:v>
                </c:pt>
                <c:pt idx="47">
                  <c:v>0.1522</c:v>
                </c:pt>
                <c:pt idx="48">
                  <c:v>0.24271186440678</c:v>
                </c:pt>
                <c:pt idx="49">
                  <c:v>0.18429999999999999</c:v>
                </c:pt>
                <c:pt idx="50">
                  <c:v>0.26438786187652602</c:v>
                </c:pt>
                <c:pt idx="51">
                  <c:v>0.18240000000000001</c:v>
                </c:pt>
                <c:pt idx="52">
                  <c:v>0.35727577223669521</c:v>
                </c:pt>
                <c:pt idx="53">
                  <c:v>0.23683316343866803</c:v>
                </c:pt>
                <c:pt idx="54">
                  <c:v>0.2016</c:v>
                </c:pt>
                <c:pt idx="55">
                  <c:v>0.36324706758517966</c:v>
                </c:pt>
                <c:pt idx="56">
                  <c:v>0.2185</c:v>
                </c:pt>
                <c:pt idx="57">
                  <c:v>0.19350000000000001</c:v>
                </c:pt>
                <c:pt idx="58">
                  <c:v>0.1946</c:v>
                </c:pt>
                <c:pt idx="59">
                  <c:v>0.26742581090407175</c:v>
                </c:pt>
                <c:pt idx="60">
                  <c:v>0.29659999999999997</c:v>
                </c:pt>
                <c:pt idx="61">
                  <c:v>0.19220000000000001</c:v>
                </c:pt>
                <c:pt idx="62">
                  <c:v>0.26170611271922356</c:v>
                </c:pt>
                <c:pt idx="63">
                  <c:v>0.21540000000000001</c:v>
                </c:pt>
                <c:pt idx="64">
                  <c:v>0.14419999999999999</c:v>
                </c:pt>
                <c:pt idx="65">
                  <c:v>0.31094257854821233</c:v>
                </c:pt>
                <c:pt idx="66">
                  <c:v>0.2097</c:v>
                </c:pt>
                <c:pt idx="67">
                  <c:v>0.36229722170426998</c:v>
                </c:pt>
                <c:pt idx="68">
                  <c:v>0.20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F06-41C7-957F-4ECA81B0BB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4028928"/>
        <c:axId val="113944064"/>
      </c:scatterChart>
      <c:scatterChart>
        <c:scatterStyle val="lineMarker"/>
        <c:varyColors val="0"/>
        <c:ser>
          <c:idx val="1"/>
          <c:order val="1"/>
          <c:tx>
            <c:strRef>
              <c:f>Baresoil_SOC!$I$1</c:f>
              <c:strCache>
                <c:ptCount val="1"/>
                <c:pt idx="0">
                  <c:v>BSI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22225" cap="rnd">
                <a:solidFill>
                  <a:schemeClr val="tx1">
                    <a:lumMod val="95000"/>
                    <a:lumOff val="5000"/>
                  </a:schemeClr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Baresoil_SOC!$G$2:$G$70</c:f>
              <c:numCache>
                <c:formatCode>0.00</c:formatCode>
                <c:ptCount val="69"/>
                <c:pt idx="0">
                  <c:v>0.62</c:v>
                </c:pt>
                <c:pt idx="1">
                  <c:v>0.71</c:v>
                </c:pt>
                <c:pt idx="2">
                  <c:v>0.74</c:v>
                </c:pt>
                <c:pt idx="3">
                  <c:v>0.92</c:v>
                </c:pt>
                <c:pt idx="4">
                  <c:v>0.96</c:v>
                </c:pt>
                <c:pt idx="5">
                  <c:v>0.98</c:v>
                </c:pt>
                <c:pt idx="6">
                  <c:v>1.1499999999999999</c:v>
                </c:pt>
                <c:pt idx="7">
                  <c:v>1.18</c:v>
                </c:pt>
                <c:pt idx="8">
                  <c:v>1.38</c:v>
                </c:pt>
                <c:pt idx="9">
                  <c:v>1.59</c:v>
                </c:pt>
                <c:pt idx="10">
                  <c:v>1.65</c:v>
                </c:pt>
                <c:pt idx="11">
                  <c:v>1.87</c:v>
                </c:pt>
                <c:pt idx="12">
                  <c:v>2.87</c:v>
                </c:pt>
                <c:pt idx="13">
                  <c:v>3.02</c:v>
                </c:pt>
                <c:pt idx="14">
                  <c:v>3.05</c:v>
                </c:pt>
                <c:pt idx="15">
                  <c:v>3.14</c:v>
                </c:pt>
                <c:pt idx="16">
                  <c:v>3.38</c:v>
                </c:pt>
                <c:pt idx="17">
                  <c:v>3.48</c:v>
                </c:pt>
                <c:pt idx="18">
                  <c:v>3.49</c:v>
                </c:pt>
                <c:pt idx="19">
                  <c:v>3.65</c:v>
                </c:pt>
                <c:pt idx="20">
                  <c:v>3.75</c:v>
                </c:pt>
                <c:pt idx="21">
                  <c:v>4.1900000000000004</c:v>
                </c:pt>
                <c:pt idx="22">
                  <c:v>4.4667330302952912</c:v>
                </c:pt>
                <c:pt idx="23">
                  <c:v>4.59</c:v>
                </c:pt>
                <c:pt idx="24">
                  <c:v>4.9243703574400577</c:v>
                </c:pt>
                <c:pt idx="25">
                  <c:v>4.99</c:v>
                </c:pt>
                <c:pt idx="26">
                  <c:v>5.1100000000000003</c:v>
                </c:pt>
                <c:pt idx="27">
                  <c:v>5.1100000000000003</c:v>
                </c:pt>
                <c:pt idx="28">
                  <c:v>5.4</c:v>
                </c:pt>
                <c:pt idx="29">
                  <c:v>6.31</c:v>
                </c:pt>
                <c:pt idx="30">
                  <c:v>6.4</c:v>
                </c:pt>
                <c:pt idx="31">
                  <c:v>6.49</c:v>
                </c:pt>
                <c:pt idx="32">
                  <c:v>6.74</c:v>
                </c:pt>
                <c:pt idx="33">
                  <c:v>7.11</c:v>
                </c:pt>
                <c:pt idx="34">
                  <c:v>7.24</c:v>
                </c:pt>
                <c:pt idx="35">
                  <c:v>8.3000000000000007</c:v>
                </c:pt>
                <c:pt idx="36">
                  <c:v>8.57</c:v>
                </c:pt>
                <c:pt idx="37">
                  <c:v>8.65</c:v>
                </c:pt>
                <c:pt idx="38">
                  <c:v>8.89</c:v>
                </c:pt>
                <c:pt idx="39">
                  <c:v>8.9110195449218743</c:v>
                </c:pt>
                <c:pt idx="40">
                  <c:v>8.9700000000000006</c:v>
                </c:pt>
                <c:pt idx="41">
                  <c:v>9.02</c:v>
                </c:pt>
                <c:pt idx="42">
                  <c:v>9.0299999999999994</c:v>
                </c:pt>
                <c:pt idx="43">
                  <c:v>9.17</c:v>
                </c:pt>
                <c:pt idx="44">
                  <c:v>9.66</c:v>
                </c:pt>
                <c:pt idx="45">
                  <c:v>9.7200000000000006</c:v>
                </c:pt>
                <c:pt idx="46">
                  <c:v>10.28</c:v>
                </c:pt>
                <c:pt idx="47">
                  <c:v>10.61</c:v>
                </c:pt>
                <c:pt idx="48">
                  <c:v>10.78</c:v>
                </c:pt>
                <c:pt idx="49">
                  <c:v>10.84</c:v>
                </c:pt>
                <c:pt idx="50">
                  <c:v>11.6</c:v>
                </c:pt>
                <c:pt idx="51">
                  <c:v>12.019182604472736</c:v>
                </c:pt>
                <c:pt idx="52">
                  <c:v>12.28</c:v>
                </c:pt>
                <c:pt idx="53">
                  <c:v>12.37</c:v>
                </c:pt>
                <c:pt idx="54">
                  <c:v>12.44</c:v>
                </c:pt>
                <c:pt idx="55">
                  <c:v>12.46</c:v>
                </c:pt>
                <c:pt idx="56">
                  <c:v>12.535785269829649</c:v>
                </c:pt>
                <c:pt idx="57">
                  <c:v>12.75</c:v>
                </c:pt>
                <c:pt idx="58">
                  <c:v>12.755463756075915</c:v>
                </c:pt>
                <c:pt idx="59">
                  <c:v>12.86</c:v>
                </c:pt>
                <c:pt idx="60">
                  <c:v>13.65</c:v>
                </c:pt>
                <c:pt idx="61">
                  <c:v>13.77</c:v>
                </c:pt>
                <c:pt idx="62">
                  <c:v>13.79</c:v>
                </c:pt>
                <c:pt idx="63">
                  <c:v>13.93</c:v>
                </c:pt>
                <c:pt idx="64">
                  <c:v>14.03</c:v>
                </c:pt>
                <c:pt idx="65">
                  <c:v>14.053306090300612</c:v>
                </c:pt>
                <c:pt idx="66">
                  <c:v>14.23</c:v>
                </c:pt>
                <c:pt idx="67">
                  <c:v>14.29</c:v>
                </c:pt>
                <c:pt idx="68">
                  <c:v>14.98</c:v>
                </c:pt>
              </c:numCache>
            </c:numRef>
          </c:xVal>
          <c:yVal>
            <c:numRef>
              <c:f>Baresoil_SOC!$I$2:$I$70</c:f>
              <c:numCache>
                <c:formatCode>0.00</c:formatCode>
                <c:ptCount val="69"/>
                <c:pt idx="0">
                  <c:v>126.21</c:v>
                </c:pt>
                <c:pt idx="1">
                  <c:v>122.45</c:v>
                </c:pt>
                <c:pt idx="2">
                  <c:v>126.230372123037</c:v>
                </c:pt>
                <c:pt idx="3">
                  <c:v>121.31218301499946</c:v>
                </c:pt>
                <c:pt idx="4">
                  <c:v>126.222210288906</c:v>
                </c:pt>
                <c:pt idx="5">
                  <c:v>125.46098984223001</c:v>
                </c:pt>
                <c:pt idx="6">
                  <c:v>121.33248596546976</c:v>
                </c:pt>
                <c:pt idx="7">
                  <c:v>124.194666666667</c:v>
                </c:pt>
                <c:pt idx="8">
                  <c:v>121.49240874340475</c:v>
                </c:pt>
                <c:pt idx="9">
                  <c:v>121.44241119483316</c:v>
                </c:pt>
                <c:pt idx="10">
                  <c:v>126.307640899978</c:v>
                </c:pt>
                <c:pt idx="11">
                  <c:v>121.2661613909942</c:v>
                </c:pt>
                <c:pt idx="12">
                  <c:v>121.53462663921101</c:v>
                </c:pt>
                <c:pt idx="13">
                  <c:v>121.60044150110375</c:v>
                </c:pt>
                <c:pt idx="14">
                  <c:v>121.28527336860671</c:v>
                </c:pt>
                <c:pt idx="15">
                  <c:v>121.06774433691375</c:v>
                </c:pt>
                <c:pt idx="16">
                  <c:v>121.04130808950086</c:v>
                </c:pt>
                <c:pt idx="17">
                  <c:v>121.44965562479501</c:v>
                </c:pt>
                <c:pt idx="18">
                  <c:v>121.33202528885982</c:v>
                </c:pt>
                <c:pt idx="19">
                  <c:v>121.82354944930169</c:v>
                </c:pt>
                <c:pt idx="20">
                  <c:v>121.36262336835404</c:v>
                </c:pt>
                <c:pt idx="21">
                  <c:v>124.1001723613505</c:v>
                </c:pt>
                <c:pt idx="22">
                  <c:v>121.60755999150562</c:v>
                </c:pt>
                <c:pt idx="23">
                  <c:v>121.29708904109589</c:v>
                </c:pt>
                <c:pt idx="24">
                  <c:v>121.27048308150671</c:v>
                </c:pt>
                <c:pt idx="25">
                  <c:v>121.42705682782019</c:v>
                </c:pt>
                <c:pt idx="26">
                  <c:v>122.87018781778562</c:v>
                </c:pt>
                <c:pt idx="27">
                  <c:v>123.96003262642741</c:v>
                </c:pt>
                <c:pt idx="28">
                  <c:v>121.3202881410601</c:v>
                </c:pt>
                <c:pt idx="29">
                  <c:v>122.784942854147</c:v>
                </c:pt>
                <c:pt idx="30">
                  <c:v>119.180233157949</c:v>
                </c:pt>
                <c:pt idx="31">
                  <c:v>124.12802626179729</c:v>
                </c:pt>
                <c:pt idx="32">
                  <c:v>123.125</c:v>
                </c:pt>
                <c:pt idx="33">
                  <c:v>123.38937036650307</c:v>
                </c:pt>
                <c:pt idx="34">
                  <c:v>122.62485723185546</c:v>
                </c:pt>
                <c:pt idx="35">
                  <c:v>115.320477306627</c:v>
                </c:pt>
                <c:pt idx="36">
                  <c:v>118.592316696818</c:v>
                </c:pt>
                <c:pt idx="37">
                  <c:v>118.21</c:v>
                </c:pt>
                <c:pt idx="38">
                  <c:v>112.147116074173</c:v>
                </c:pt>
                <c:pt idx="39">
                  <c:v>118.621553884712</c:v>
                </c:pt>
                <c:pt idx="40">
                  <c:v>115.623427510827</c:v>
                </c:pt>
                <c:pt idx="41">
                  <c:v>119.2145</c:v>
                </c:pt>
                <c:pt idx="42">
                  <c:v>113.997538713978</c:v>
                </c:pt>
                <c:pt idx="43">
                  <c:v>116.576321439526</c:v>
                </c:pt>
                <c:pt idx="44">
                  <c:v>119.313192346425</c:v>
                </c:pt>
                <c:pt idx="45">
                  <c:v>117.261681299828</c:v>
                </c:pt>
                <c:pt idx="46">
                  <c:v>112.33885819521178</c:v>
                </c:pt>
                <c:pt idx="47">
                  <c:v>114.54781134709343</c:v>
                </c:pt>
                <c:pt idx="48">
                  <c:v>115.67573051948052</c:v>
                </c:pt>
                <c:pt idx="49">
                  <c:v>113.30861145447054</c:v>
                </c:pt>
                <c:pt idx="50">
                  <c:v>114.27514792899409</c:v>
                </c:pt>
                <c:pt idx="51">
                  <c:v>110.64296433106314</c:v>
                </c:pt>
                <c:pt idx="52">
                  <c:v>107.17169318451674</c:v>
                </c:pt>
                <c:pt idx="53">
                  <c:v>115.18446996646</c:v>
                </c:pt>
                <c:pt idx="54">
                  <c:v>116.25360804220165</c:v>
                </c:pt>
                <c:pt idx="55">
                  <c:v>107.12838240553106</c:v>
                </c:pt>
                <c:pt idx="56">
                  <c:v>110.11417368238958</c:v>
                </c:pt>
                <c:pt idx="57">
                  <c:v>111.009680765241</c:v>
                </c:pt>
                <c:pt idx="58">
                  <c:v>107.38669462891762</c:v>
                </c:pt>
                <c:pt idx="59">
                  <c:v>117.88250052268501</c:v>
                </c:pt>
                <c:pt idx="60">
                  <c:v>106.18506295073952</c:v>
                </c:pt>
                <c:pt idx="61">
                  <c:v>113.04759898904803</c:v>
                </c:pt>
                <c:pt idx="62">
                  <c:v>113.93678160919541</c:v>
                </c:pt>
                <c:pt idx="63">
                  <c:v>110.22263667094067</c:v>
                </c:pt>
                <c:pt idx="64">
                  <c:v>105.96428571428571</c:v>
                </c:pt>
                <c:pt idx="65">
                  <c:v>117.328343201877</c:v>
                </c:pt>
                <c:pt idx="66">
                  <c:v>116.058479532164</c:v>
                </c:pt>
                <c:pt idx="67">
                  <c:v>106.03003003003003</c:v>
                </c:pt>
                <c:pt idx="68">
                  <c:v>107.254437869822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F06-41C7-957F-4ECA81B0BB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4162304"/>
        <c:axId val="114159616"/>
      </c:scatterChart>
      <c:valAx>
        <c:axId val="113944064"/>
        <c:scaling>
          <c:orientation val="minMax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DVI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028928"/>
        <c:crosses val="max"/>
        <c:crossBetween val="midCat"/>
      </c:valAx>
      <c:valAx>
        <c:axId val="114028928"/>
        <c:scaling>
          <c:orientation val="minMax"/>
          <c:max val="1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OC</a:t>
                </a:r>
                <a:r>
                  <a:rPr lang="en-US" baseline="-25000"/>
                  <a:t>Lab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944064"/>
        <c:crosses val="autoZero"/>
        <c:crossBetween val="midCat"/>
      </c:valAx>
      <c:valAx>
        <c:axId val="11415961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BSI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162304"/>
        <c:crosses val="autoZero"/>
        <c:crossBetween val="midCat"/>
      </c:valAx>
      <c:valAx>
        <c:axId val="114162304"/>
        <c:scaling>
          <c:orientation val="minMax"/>
        </c:scaling>
        <c:delete val="1"/>
        <c:axPos val="b"/>
        <c:numFmt formatCode="0.00" sourceLinked="1"/>
        <c:majorTickMark val="none"/>
        <c:minorTickMark val="none"/>
        <c:tickLblPos val="nextTo"/>
        <c:crossAx val="11415961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BSI  Residual Plot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xVal>
            <c:numRef>
              <c:f>Baresoil_SOC!$I$2:$I$70</c:f>
              <c:numCache>
                <c:formatCode>0.00</c:formatCode>
                <c:ptCount val="69"/>
                <c:pt idx="0">
                  <c:v>126.21</c:v>
                </c:pt>
                <c:pt idx="1">
                  <c:v>122.45</c:v>
                </c:pt>
                <c:pt idx="2">
                  <c:v>126.230372123037</c:v>
                </c:pt>
                <c:pt idx="3">
                  <c:v>121.31218301499946</c:v>
                </c:pt>
                <c:pt idx="4">
                  <c:v>126.222210288906</c:v>
                </c:pt>
                <c:pt idx="5">
                  <c:v>125.46098984223001</c:v>
                </c:pt>
                <c:pt idx="6">
                  <c:v>121.33248596546976</c:v>
                </c:pt>
                <c:pt idx="7">
                  <c:v>124.194666666667</c:v>
                </c:pt>
                <c:pt idx="8">
                  <c:v>121.49240874340475</c:v>
                </c:pt>
                <c:pt idx="9">
                  <c:v>121.44241119483316</c:v>
                </c:pt>
                <c:pt idx="10">
                  <c:v>126.307640899978</c:v>
                </c:pt>
                <c:pt idx="11">
                  <c:v>121.2661613909942</c:v>
                </c:pt>
                <c:pt idx="12">
                  <c:v>121.53462663921101</c:v>
                </c:pt>
                <c:pt idx="13">
                  <c:v>121.60044150110375</c:v>
                </c:pt>
                <c:pt idx="14">
                  <c:v>121.28527336860671</c:v>
                </c:pt>
                <c:pt idx="15">
                  <c:v>121.06774433691375</c:v>
                </c:pt>
                <c:pt idx="16">
                  <c:v>121.04130808950086</c:v>
                </c:pt>
                <c:pt idx="17">
                  <c:v>121.44965562479501</c:v>
                </c:pt>
                <c:pt idx="18">
                  <c:v>121.33202528885982</c:v>
                </c:pt>
                <c:pt idx="19">
                  <c:v>121.82354944930169</c:v>
                </c:pt>
                <c:pt idx="20">
                  <c:v>121.36262336835404</c:v>
                </c:pt>
                <c:pt idx="21">
                  <c:v>124.1001723613505</c:v>
                </c:pt>
                <c:pt idx="22">
                  <c:v>121.60755999150562</c:v>
                </c:pt>
                <c:pt idx="23">
                  <c:v>121.29708904109589</c:v>
                </c:pt>
                <c:pt idx="24">
                  <c:v>121.27048308150671</c:v>
                </c:pt>
                <c:pt idx="25">
                  <c:v>121.42705682782019</c:v>
                </c:pt>
                <c:pt idx="26">
                  <c:v>122.87018781778562</c:v>
                </c:pt>
                <c:pt idx="27">
                  <c:v>123.96003262642741</c:v>
                </c:pt>
                <c:pt idx="28">
                  <c:v>121.3202881410601</c:v>
                </c:pt>
                <c:pt idx="29">
                  <c:v>122.784942854147</c:v>
                </c:pt>
                <c:pt idx="30">
                  <c:v>119.180233157949</c:v>
                </c:pt>
                <c:pt idx="31">
                  <c:v>124.12802626179729</c:v>
                </c:pt>
                <c:pt idx="32">
                  <c:v>123.125</c:v>
                </c:pt>
                <c:pt idx="33">
                  <c:v>123.38937036650307</c:v>
                </c:pt>
                <c:pt idx="34">
                  <c:v>122.62485723185546</c:v>
                </c:pt>
                <c:pt idx="35">
                  <c:v>115.320477306627</c:v>
                </c:pt>
                <c:pt idx="36">
                  <c:v>118.592316696818</c:v>
                </c:pt>
                <c:pt idx="37">
                  <c:v>118.21</c:v>
                </c:pt>
                <c:pt idx="38">
                  <c:v>112.147116074173</c:v>
                </c:pt>
                <c:pt idx="39">
                  <c:v>118.621553884712</c:v>
                </c:pt>
                <c:pt idx="40">
                  <c:v>115.623427510827</c:v>
                </c:pt>
                <c:pt idx="41">
                  <c:v>119.2145</c:v>
                </c:pt>
                <c:pt idx="42">
                  <c:v>113.997538713978</c:v>
                </c:pt>
                <c:pt idx="43">
                  <c:v>116.576321439526</c:v>
                </c:pt>
                <c:pt idx="44">
                  <c:v>119.313192346425</c:v>
                </c:pt>
                <c:pt idx="45">
                  <c:v>117.261681299828</c:v>
                </c:pt>
                <c:pt idx="46">
                  <c:v>112.33885819521178</c:v>
                </c:pt>
                <c:pt idx="47">
                  <c:v>114.54781134709343</c:v>
                </c:pt>
                <c:pt idx="48">
                  <c:v>115.67573051948052</c:v>
                </c:pt>
                <c:pt idx="49">
                  <c:v>113.30861145447054</c:v>
                </c:pt>
                <c:pt idx="50">
                  <c:v>114.27514792899409</c:v>
                </c:pt>
                <c:pt idx="51">
                  <c:v>110.64296433106314</c:v>
                </c:pt>
                <c:pt idx="52">
                  <c:v>107.17169318451674</c:v>
                </c:pt>
                <c:pt idx="53">
                  <c:v>115.18446996646</c:v>
                </c:pt>
                <c:pt idx="54">
                  <c:v>116.25360804220165</c:v>
                </c:pt>
                <c:pt idx="55">
                  <c:v>107.12838240553106</c:v>
                </c:pt>
                <c:pt idx="56">
                  <c:v>110.11417368238958</c:v>
                </c:pt>
                <c:pt idx="57">
                  <c:v>111.009680765241</c:v>
                </c:pt>
                <c:pt idx="58">
                  <c:v>107.38669462891762</c:v>
                </c:pt>
                <c:pt idx="59">
                  <c:v>117.88250052268501</c:v>
                </c:pt>
                <c:pt idx="60">
                  <c:v>106.18506295073952</c:v>
                </c:pt>
                <c:pt idx="61">
                  <c:v>113.04759898904803</c:v>
                </c:pt>
                <c:pt idx="62">
                  <c:v>113.93678160919541</c:v>
                </c:pt>
                <c:pt idx="63">
                  <c:v>110.22263667094067</c:v>
                </c:pt>
                <c:pt idx="64">
                  <c:v>105.96428571428571</c:v>
                </c:pt>
                <c:pt idx="65">
                  <c:v>117.328343201877</c:v>
                </c:pt>
                <c:pt idx="66">
                  <c:v>116.058479532164</c:v>
                </c:pt>
                <c:pt idx="67">
                  <c:v>106.03003003003003</c:v>
                </c:pt>
                <c:pt idx="68">
                  <c:v>107.25443786982248</c:v>
                </c:pt>
              </c:numCache>
            </c:numRef>
          </c:xVal>
          <c:yVal>
            <c:numRef>
              <c:f>Baresoil_SOC!$I$99:$I$167</c:f>
              <c:numCache>
                <c:formatCode>General</c:formatCode>
                <c:ptCount val="69"/>
                <c:pt idx="0">
                  <c:v>-1.2175691290288642</c:v>
                </c:pt>
                <c:pt idx="1">
                  <c:v>-3.7092840104498146</c:v>
                </c:pt>
                <c:pt idx="2">
                  <c:v>-1.0835810936004668</c:v>
                </c:pt>
                <c:pt idx="3">
                  <c:v>-4.2805390749470025</c:v>
                </c:pt>
                <c:pt idx="4">
                  <c:v>-0.86918522355677741</c:v>
                </c:pt>
                <c:pt idx="5">
                  <c:v>-1.3718592010103134</c:v>
                </c:pt>
                <c:pt idx="6">
                  <c:v>-4.0365985352220317</c:v>
                </c:pt>
                <c:pt idx="7">
                  <c:v>-2.0413499954356453</c:v>
                </c:pt>
                <c:pt idx="8">
                  <c:v>-3.6967913502026262</c:v>
                </c:pt>
                <c:pt idx="9">
                  <c:v>-3.5211209818999301</c:v>
                </c:pt>
                <c:pt idx="10">
                  <c:v>-0.1205263193191457</c:v>
                </c:pt>
                <c:pt idx="11">
                  <c:v>-3.3621387322772067</c:v>
                </c:pt>
                <c:pt idx="12">
                  <c:v>-2.1778034326852564</c:v>
                </c:pt>
                <c:pt idx="13">
                  <c:v>-1.982613217693991</c:v>
                </c:pt>
                <c:pt idx="14">
                  <c:v>-2.1690159458368869</c:v>
                </c:pt>
                <c:pt idx="15">
                  <c:v>-2.2283770996301802</c:v>
                </c:pt>
                <c:pt idx="16">
                  <c:v>-2.0065289223309248</c:v>
                </c:pt>
                <c:pt idx="17">
                  <c:v>-1.6261467657722801</c:v>
                </c:pt>
                <c:pt idx="18">
                  <c:v>-1.6969148478973981</c:v>
                </c:pt>
                <c:pt idx="19">
                  <c:v>-1.1994214331126245</c:v>
                </c:pt>
                <c:pt idx="20">
                  <c:v>-1.4159054018407176</c:v>
                </c:pt>
                <c:pt idx="21">
                  <c:v>0.90376772949915374</c:v>
                </c:pt>
                <c:pt idx="22">
                  <c:v>-0.53099244468493723</c:v>
                </c:pt>
                <c:pt idx="23">
                  <c:v>-0.62090299437429408</c:v>
                </c:pt>
                <c:pt idx="24">
                  <c:v>-0.3048009884783589</c:v>
                </c:pt>
                <c:pt idx="25">
                  <c:v>-0.13166369408400591</c:v>
                </c:pt>
                <c:pt idx="26">
                  <c:v>0.97922799544616712</c:v>
                </c:pt>
                <c:pt idx="27">
                  <c:v>1.7275441020711364</c:v>
                </c:pt>
                <c:pt idx="28">
                  <c:v>0.20502611775686752</c:v>
                </c:pt>
                <c:pt idx="29">
                  <c:v>2.1206965616185132</c:v>
                </c:pt>
                <c:pt idx="30">
                  <c:v>-0.26439191334870848</c:v>
                </c:pt>
                <c:pt idx="31">
                  <c:v>3.2228929500547618</c:v>
                </c:pt>
                <c:pt idx="32">
                  <c:v>2.7841887408691033</c:v>
                </c:pt>
                <c:pt idx="33">
                  <c:v>3.3357123869881642</c:v>
                </c:pt>
                <c:pt idx="34">
                  <c:v>2.9407775633813795</c:v>
                </c:pt>
                <c:pt idx="35">
                  <c:v>-1.0146017856917062</c:v>
                </c:pt>
                <c:pt idx="36">
                  <c:v>1.5019291832645152</c:v>
                </c:pt>
                <c:pt idx="37">
                  <c:v>1.3194204849690951</c:v>
                </c:pt>
                <c:pt idx="38">
                  <c:v>-2.6035150617424563</c:v>
                </c:pt>
                <c:pt idx="39">
                  <c:v>1.8630237502812896</c:v>
                </c:pt>
                <c:pt idx="40">
                  <c:v>-0.13658820842769437</c:v>
                </c:pt>
                <c:pt idx="41">
                  <c:v>2.3791366015614877</c:v>
                </c:pt>
                <c:pt idx="42">
                  <c:v>-1.19296621437468</c:v>
                </c:pt>
                <c:pt idx="43">
                  <c:v>0.7176938224600331</c:v>
                </c:pt>
                <c:pt idx="44">
                  <c:v>3.0869013620529167</c:v>
                </c:pt>
                <c:pt idx="45">
                  <c:v>1.7382799263085094</c:v>
                </c:pt>
                <c:pt idx="46">
                  <c:v>-1.0818598789549458</c:v>
                </c:pt>
                <c:pt idx="47">
                  <c:v>0.76486544672978596</c:v>
                </c:pt>
                <c:pt idx="48">
                  <c:v>1.70932441279143</c:v>
                </c:pt>
                <c:pt idx="49">
                  <c:v>0.14399821166601257</c:v>
                </c:pt>
                <c:pt idx="50">
                  <c:v>1.5676475732919695</c:v>
                </c:pt>
                <c:pt idx="51">
                  <c:v>-0.50712260064790016</c:v>
                </c:pt>
                <c:pt idx="52">
                  <c:v>-2.6297712626967087</c:v>
                </c:pt>
                <c:pt idx="53">
                  <c:v>2.9620119977945709</c:v>
                </c:pt>
                <c:pt idx="54">
                  <c:v>3.766110317059459</c:v>
                </c:pt>
                <c:pt idx="55">
                  <c:v>-2.4795095825459796</c:v>
                </c:pt>
                <c:pt idx="56">
                  <c:v>-0.3536015009390745</c:v>
                </c:pt>
                <c:pt idx="57">
                  <c:v>0.47549194258643013</c:v>
                </c:pt>
                <c:pt idx="58">
                  <c:v>-2.0066818607333623</c:v>
                </c:pt>
                <c:pt idx="59">
                  <c:v>5.304550731181422</c:v>
                </c:pt>
                <c:pt idx="60">
                  <c:v>-1.9372175278569497</c:v>
                </c:pt>
                <c:pt idx="61">
                  <c:v>2.8947801887357834</c:v>
                </c:pt>
                <c:pt idx="62">
                  <c:v>3.5253163596760473</c:v>
                </c:pt>
                <c:pt idx="63">
                  <c:v>1.1150867695572728</c:v>
                </c:pt>
                <c:pt idx="64">
                  <c:v>-1.7088089844611449</c:v>
                </c:pt>
                <c:pt idx="65">
                  <c:v>6.1173578316473574</c:v>
                </c:pt>
                <c:pt idx="66">
                  <c:v>5.4221299505292215</c:v>
                </c:pt>
                <c:pt idx="67">
                  <c:v>-1.4036672083106296</c:v>
                </c:pt>
                <c:pt idx="68">
                  <c:v>0.127043414274648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0A0-495D-BDCE-B92568A9E9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044160"/>
        <c:axId val="125201408"/>
      </c:scatterChart>
      <c:valAx>
        <c:axId val="1160441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SI</a:t>
                </a:r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crossAx val="125201408"/>
        <c:crosses val="autoZero"/>
        <c:crossBetween val="midCat"/>
      </c:valAx>
      <c:valAx>
        <c:axId val="12520140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sidual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604416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BSI Line Fit  Plot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SOCLab</c:v>
          </c:tx>
          <c:spPr>
            <a:ln w="19050">
              <a:noFill/>
            </a:ln>
          </c:spPr>
          <c:xVal>
            <c:numRef>
              <c:f>Baresoil_SOC!$I$2:$I$70</c:f>
              <c:numCache>
                <c:formatCode>0.00</c:formatCode>
                <c:ptCount val="69"/>
                <c:pt idx="0">
                  <c:v>126.21</c:v>
                </c:pt>
                <c:pt idx="1">
                  <c:v>122.45</c:v>
                </c:pt>
                <c:pt idx="2">
                  <c:v>126.230372123037</c:v>
                </c:pt>
                <c:pt idx="3">
                  <c:v>121.31218301499946</c:v>
                </c:pt>
                <c:pt idx="4">
                  <c:v>126.222210288906</c:v>
                </c:pt>
                <c:pt idx="5">
                  <c:v>125.46098984223001</c:v>
                </c:pt>
                <c:pt idx="6">
                  <c:v>121.33248596546976</c:v>
                </c:pt>
                <c:pt idx="7">
                  <c:v>124.194666666667</c:v>
                </c:pt>
                <c:pt idx="8">
                  <c:v>121.49240874340475</c:v>
                </c:pt>
                <c:pt idx="9">
                  <c:v>121.44241119483316</c:v>
                </c:pt>
                <c:pt idx="10">
                  <c:v>126.307640899978</c:v>
                </c:pt>
                <c:pt idx="11">
                  <c:v>121.2661613909942</c:v>
                </c:pt>
                <c:pt idx="12">
                  <c:v>121.53462663921101</c:v>
                </c:pt>
                <c:pt idx="13">
                  <c:v>121.60044150110375</c:v>
                </c:pt>
                <c:pt idx="14">
                  <c:v>121.28527336860671</c:v>
                </c:pt>
                <c:pt idx="15">
                  <c:v>121.06774433691375</c:v>
                </c:pt>
                <c:pt idx="16">
                  <c:v>121.04130808950086</c:v>
                </c:pt>
                <c:pt idx="17">
                  <c:v>121.44965562479501</c:v>
                </c:pt>
                <c:pt idx="18">
                  <c:v>121.33202528885982</c:v>
                </c:pt>
                <c:pt idx="19">
                  <c:v>121.82354944930169</c:v>
                </c:pt>
                <c:pt idx="20">
                  <c:v>121.36262336835404</c:v>
                </c:pt>
                <c:pt idx="21">
                  <c:v>124.1001723613505</c:v>
                </c:pt>
                <c:pt idx="22">
                  <c:v>121.60755999150562</c:v>
                </c:pt>
                <c:pt idx="23">
                  <c:v>121.29708904109589</c:v>
                </c:pt>
                <c:pt idx="24">
                  <c:v>121.27048308150671</c:v>
                </c:pt>
                <c:pt idx="25">
                  <c:v>121.42705682782019</c:v>
                </c:pt>
                <c:pt idx="26">
                  <c:v>122.87018781778562</c:v>
                </c:pt>
                <c:pt idx="27">
                  <c:v>123.96003262642741</c:v>
                </c:pt>
                <c:pt idx="28">
                  <c:v>121.3202881410601</c:v>
                </c:pt>
                <c:pt idx="29">
                  <c:v>122.784942854147</c:v>
                </c:pt>
                <c:pt idx="30">
                  <c:v>119.180233157949</c:v>
                </c:pt>
                <c:pt idx="31">
                  <c:v>124.12802626179729</c:v>
                </c:pt>
                <c:pt idx="32">
                  <c:v>123.125</c:v>
                </c:pt>
                <c:pt idx="33">
                  <c:v>123.38937036650307</c:v>
                </c:pt>
                <c:pt idx="34">
                  <c:v>122.62485723185546</c:v>
                </c:pt>
                <c:pt idx="35">
                  <c:v>115.320477306627</c:v>
                </c:pt>
                <c:pt idx="36">
                  <c:v>118.592316696818</c:v>
                </c:pt>
                <c:pt idx="37">
                  <c:v>118.21</c:v>
                </c:pt>
                <c:pt idx="38">
                  <c:v>112.147116074173</c:v>
                </c:pt>
                <c:pt idx="39">
                  <c:v>118.621553884712</c:v>
                </c:pt>
                <c:pt idx="40">
                  <c:v>115.623427510827</c:v>
                </c:pt>
                <c:pt idx="41">
                  <c:v>119.2145</c:v>
                </c:pt>
                <c:pt idx="42">
                  <c:v>113.997538713978</c:v>
                </c:pt>
                <c:pt idx="43">
                  <c:v>116.576321439526</c:v>
                </c:pt>
                <c:pt idx="44">
                  <c:v>119.313192346425</c:v>
                </c:pt>
                <c:pt idx="45">
                  <c:v>117.261681299828</c:v>
                </c:pt>
                <c:pt idx="46">
                  <c:v>112.33885819521178</c:v>
                </c:pt>
                <c:pt idx="47">
                  <c:v>114.54781134709343</c:v>
                </c:pt>
                <c:pt idx="48">
                  <c:v>115.67573051948052</c:v>
                </c:pt>
                <c:pt idx="49">
                  <c:v>113.30861145447054</c:v>
                </c:pt>
                <c:pt idx="50">
                  <c:v>114.27514792899409</c:v>
                </c:pt>
                <c:pt idx="51">
                  <c:v>110.64296433106314</c:v>
                </c:pt>
                <c:pt idx="52">
                  <c:v>107.17169318451674</c:v>
                </c:pt>
                <c:pt idx="53">
                  <c:v>115.18446996646</c:v>
                </c:pt>
                <c:pt idx="54">
                  <c:v>116.25360804220165</c:v>
                </c:pt>
                <c:pt idx="55">
                  <c:v>107.12838240553106</c:v>
                </c:pt>
                <c:pt idx="56">
                  <c:v>110.11417368238958</c:v>
                </c:pt>
                <c:pt idx="57">
                  <c:v>111.009680765241</c:v>
                </c:pt>
                <c:pt idx="58">
                  <c:v>107.38669462891762</c:v>
                </c:pt>
                <c:pt idx="59">
                  <c:v>117.88250052268501</c:v>
                </c:pt>
                <c:pt idx="60">
                  <c:v>106.18506295073952</c:v>
                </c:pt>
                <c:pt idx="61">
                  <c:v>113.04759898904803</c:v>
                </c:pt>
                <c:pt idx="62">
                  <c:v>113.93678160919541</c:v>
                </c:pt>
                <c:pt idx="63">
                  <c:v>110.22263667094067</c:v>
                </c:pt>
                <c:pt idx="64">
                  <c:v>105.96428571428571</c:v>
                </c:pt>
                <c:pt idx="65">
                  <c:v>117.328343201877</c:v>
                </c:pt>
                <c:pt idx="66">
                  <c:v>116.058479532164</c:v>
                </c:pt>
                <c:pt idx="67">
                  <c:v>106.03003003003003</c:v>
                </c:pt>
                <c:pt idx="68">
                  <c:v>107.25443786982248</c:v>
                </c:pt>
              </c:numCache>
            </c:numRef>
          </c:xVal>
          <c:yVal>
            <c:numRef>
              <c:f>Baresoil_SOC!$G$2:$G$70</c:f>
              <c:numCache>
                <c:formatCode>0.00</c:formatCode>
                <c:ptCount val="69"/>
                <c:pt idx="0">
                  <c:v>0.62</c:v>
                </c:pt>
                <c:pt idx="1">
                  <c:v>0.71</c:v>
                </c:pt>
                <c:pt idx="2">
                  <c:v>0.74</c:v>
                </c:pt>
                <c:pt idx="3">
                  <c:v>0.92</c:v>
                </c:pt>
                <c:pt idx="4">
                  <c:v>0.96</c:v>
                </c:pt>
                <c:pt idx="5">
                  <c:v>0.98</c:v>
                </c:pt>
                <c:pt idx="6">
                  <c:v>1.1499999999999999</c:v>
                </c:pt>
                <c:pt idx="7">
                  <c:v>1.18</c:v>
                </c:pt>
                <c:pt idx="8">
                  <c:v>1.38</c:v>
                </c:pt>
                <c:pt idx="9">
                  <c:v>1.59</c:v>
                </c:pt>
                <c:pt idx="10">
                  <c:v>1.65</c:v>
                </c:pt>
                <c:pt idx="11">
                  <c:v>1.87</c:v>
                </c:pt>
                <c:pt idx="12">
                  <c:v>2.87</c:v>
                </c:pt>
                <c:pt idx="13">
                  <c:v>3.02</c:v>
                </c:pt>
                <c:pt idx="14">
                  <c:v>3.05</c:v>
                </c:pt>
                <c:pt idx="15">
                  <c:v>3.14</c:v>
                </c:pt>
                <c:pt idx="16">
                  <c:v>3.38</c:v>
                </c:pt>
                <c:pt idx="17">
                  <c:v>3.48</c:v>
                </c:pt>
                <c:pt idx="18">
                  <c:v>3.49</c:v>
                </c:pt>
                <c:pt idx="19">
                  <c:v>3.65</c:v>
                </c:pt>
                <c:pt idx="20">
                  <c:v>3.75</c:v>
                </c:pt>
                <c:pt idx="21">
                  <c:v>4.1900000000000004</c:v>
                </c:pt>
                <c:pt idx="22">
                  <c:v>4.4667330302952912</c:v>
                </c:pt>
                <c:pt idx="23">
                  <c:v>4.59</c:v>
                </c:pt>
                <c:pt idx="24">
                  <c:v>4.9243703574400577</c:v>
                </c:pt>
                <c:pt idx="25">
                  <c:v>4.99</c:v>
                </c:pt>
                <c:pt idx="26">
                  <c:v>5.1100000000000003</c:v>
                </c:pt>
                <c:pt idx="27">
                  <c:v>5.1100000000000003</c:v>
                </c:pt>
                <c:pt idx="28">
                  <c:v>5.4</c:v>
                </c:pt>
                <c:pt idx="29">
                  <c:v>6.31</c:v>
                </c:pt>
                <c:pt idx="30">
                  <c:v>6.4</c:v>
                </c:pt>
                <c:pt idx="31">
                  <c:v>6.49</c:v>
                </c:pt>
                <c:pt idx="32">
                  <c:v>6.74</c:v>
                </c:pt>
                <c:pt idx="33">
                  <c:v>7.11</c:v>
                </c:pt>
                <c:pt idx="34">
                  <c:v>7.24</c:v>
                </c:pt>
                <c:pt idx="35">
                  <c:v>8.3000000000000007</c:v>
                </c:pt>
                <c:pt idx="36">
                  <c:v>8.57</c:v>
                </c:pt>
                <c:pt idx="37">
                  <c:v>8.65</c:v>
                </c:pt>
                <c:pt idx="38">
                  <c:v>8.89</c:v>
                </c:pt>
                <c:pt idx="39">
                  <c:v>8.9110195449218743</c:v>
                </c:pt>
                <c:pt idx="40">
                  <c:v>8.9700000000000006</c:v>
                </c:pt>
                <c:pt idx="41">
                  <c:v>9.02</c:v>
                </c:pt>
                <c:pt idx="42">
                  <c:v>9.0299999999999994</c:v>
                </c:pt>
                <c:pt idx="43">
                  <c:v>9.17</c:v>
                </c:pt>
                <c:pt idx="44">
                  <c:v>9.66</c:v>
                </c:pt>
                <c:pt idx="45">
                  <c:v>9.7200000000000006</c:v>
                </c:pt>
                <c:pt idx="46">
                  <c:v>10.28</c:v>
                </c:pt>
                <c:pt idx="47">
                  <c:v>10.61</c:v>
                </c:pt>
                <c:pt idx="48">
                  <c:v>10.78</c:v>
                </c:pt>
                <c:pt idx="49">
                  <c:v>10.84</c:v>
                </c:pt>
                <c:pt idx="50">
                  <c:v>11.6</c:v>
                </c:pt>
                <c:pt idx="51">
                  <c:v>12.019182604472736</c:v>
                </c:pt>
                <c:pt idx="52">
                  <c:v>12.28</c:v>
                </c:pt>
                <c:pt idx="53">
                  <c:v>12.37</c:v>
                </c:pt>
                <c:pt idx="54">
                  <c:v>12.44</c:v>
                </c:pt>
                <c:pt idx="55">
                  <c:v>12.46</c:v>
                </c:pt>
                <c:pt idx="56">
                  <c:v>12.535785269829649</c:v>
                </c:pt>
                <c:pt idx="57">
                  <c:v>12.75</c:v>
                </c:pt>
                <c:pt idx="58">
                  <c:v>12.755463756075915</c:v>
                </c:pt>
                <c:pt idx="59">
                  <c:v>12.86</c:v>
                </c:pt>
                <c:pt idx="60">
                  <c:v>13.65</c:v>
                </c:pt>
                <c:pt idx="61">
                  <c:v>13.77</c:v>
                </c:pt>
                <c:pt idx="62">
                  <c:v>13.79</c:v>
                </c:pt>
                <c:pt idx="63">
                  <c:v>13.93</c:v>
                </c:pt>
                <c:pt idx="64">
                  <c:v>14.03</c:v>
                </c:pt>
                <c:pt idx="65">
                  <c:v>14.053306090300612</c:v>
                </c:pt>
                <c:pt idx="66">
                  <c:v>14.23</c:v>
                </c:pt>
                <c:pt idx="67">
                  <c:v>14.29</c:v>
                </c:pt>
                <c:pt idx="68">
                  <c:v>14.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9D9-46B9-89CB-E83924711074}"/>
            </c:ext>
          </c:extLst>
        </c:ser>
        <c:ser>
          <c:idx val="1"/>
          <c:order val="1"/>
          <c:tx>
            <c:v>Predicted SOCLab</c:v>
          </c:tx>
          <c:spPr>
            <a:ln w="19050">
              <a:noFill/>
            </a:ln>
          </c:spPr>
          <c:xVal>
            <c:numRef>
              <c:f>Baresoil_SOC!$I$2:$I$70</c:f>
              <c:numCache>
                <c:formatCode>0.00</c:formatCode>
                <c:ptCount val="69"/>
                <c:pt idx="0">
                  <c:v>126.21</c:v>
                </c:pt>
                <c:pt idx="1">
                  <c:v>122.45</c:v>
                </c:pt>
                <c:pt idx="2">
                  <c:v>126.230372123037</c:v>
                </c:pt>
                <c:pt idx="3">
                  <c:v>121.31218301499946</c:v>
                </c:pt>
                <c:pt idx="4">
                  <c:v>126.222210288906</c:v>
                </c:pt>
                <c:pt idx="5">
                  <c:v>125.46098984223001</c:v>
                </c:pt>
                <c:pt idx="6">
                  <c:v>121.33248596546976</c:v>
                </c:pt>
                <c:pt idx="7">
                  <c:v>124.194666666667</c:v>
                </c:pt>
                <c:pt idx="8">
                  <c:v>121.49240874340475</c:v>
                </c:pt>
                <c:pt idx="9">
                  <c:v>121.44241119483316</c:v>
                </c:pt>
                <c:pt idx="10">
                  <c:v>126.307640899978</c:v>
                </c:pt>
                <c:pt idx="11">
                  <c:v>121.2661613909942</c:v>
                </c:pt>
                <c:pt idx="12">
                  <c:v>121.53462663921101</c:v>
                </c:pt>
                <c:pt idx="13">
                  <c:v>121.60044150110375</c:v>
                </c:pt>
                <c:pt idx="14">
                  <c:v>121.28527336860671</c:v>
                </c:pt>
                <c:pt idx="15">
                  <c:v>121.06774433691375</c:v>
                </c:pt>
                <c:pt idx="16">
                  <c:v>121.04130808950086</c:v>
                </c:pt>
                <c:pt idx="17">
                  <c:v>121.44965562479501</c:v>
                </c:pt>
                <c:pt idx="18">
                  <c:v>121.33202528885982</c:v>
                </c:pt>
                <c:pt idx="19">
                  <c:v>121.82354944930169</c:v>
                </c:pt>
                <c:pt idx="20">
                  <c:v>121.36262336835404</c:v>
                </c:pt>
                <c:pt idx="21">
                  <c:v>124.1001723613505</c:v>
                </c:pt>
                <c:pt idx="22">
                  <c:v>121.60755999150562</c:v>
                </c:pt>
                <c:pt idx="23">
                  <c:v>121.29708904109589</c:v>
                </c:pt>
                <c:pt idx="24">
                  <c:v>121.27048308150671</c:v>
                </c:pt>
                <c:pt idx="25">
                  <c:v>121.42705682782019</c:v>
                </c:pt>
                <c:pt idx="26">
                  <c:v>122.87018781778562</c:v>
                </c:pt>
                <c:pt idx="27">
                  <c:v>123.96003262642741</c:v>
                </c:pt>
                <c:pt idx="28">
                  <c:v>121.3202881410601</c:v>
                </c:pt>
                <c:pt idx="29">
                  <c:v>122.784942854147</c:v>
                </c:pt>
                <c:pt idx="30">
                  <c:v>119.180233157949</c:v>
                </c:pt>
                <c:pt idx="31">
                  <c:v>124.12802626179729</c:v>
                </c:pt>
                <c:pt idx="32">
                  <c:v>123.125</c:v>
                </c:pt>
                <c:pt idx="33">
                  <c:v>123.38937036650307</c:v>
                </c:pt>
                <c:pt idx="34">
                  <c:v>122.62485723185546</c:v>
                </c:pt>
                <c:pt idx="35">
                  <c:v>115.320477306627</c:v>
                </c:pt>
                <c:pt idx="36">
                  <c:v>118.592316696818</c:v>
                </c:pt>
                <c:pt idx="37">
                  <c:v>118.21</c:v>
                </c:pt>
                <c:pt idx="38">
                  <c:v>112.147116074173</c:v>
                </c:pt>
                <c:pt idx="39">
                  <c:v>118.621553884712</c:v>
                </c:pt>
                <c:pt idx="40">
                  <c:v>115.623427510827</c:v>
                </c:pt>
                <c:pt idx="41">
                  <c:v>119.2145</c:v>
                </c:pt>
                <c:pt idx="42">
                  <c:v>113.997538713978</c:v>
                </c:pt>
                <c:pt idx="43">
                  <c:v>116.576321439526</c:v>
                </c:pt>
                <c:pt idx="44">
                  <c:v>119.313192346425</c:v>
                </c:pt>
                <c:pt idx="45">
                  <c:v>117.261681299828</c:v>
                </c:pt>
                <c:pt idx="46">
                  <c:v>112.33885819521178</c:v>
                </c:pt>
                <c:pt idx="47">
                  <c:v>114.54781134709343</c:v>
                </c:pt>
                <c:pt idx="48">
                  <c:v>115.67573051948052</c:v>
                </c:pt>
                <c:pt idx="49">
                  <c:v>113.30861145447054</c:v>
                </c:pt>
                <c:pt idx="50">
                  <c:v>114.27514792899409</c:v>
                </c:pt>
                <c:pt idx="51">
                  <c:v>110.64296433106314</c:v>
                </c:pt>
                <c:pt idx="52">
                  <c:v>107.17169318451674</c:v>
                </c:pt>
                <c:pt idx="53">
                  <c:v>115.18446996646</c:v>
                </c:pt>
                <c:pt idx="54">
                  <c:v>116.25360804220165</c:v>
                </c:pt>
                <c:pt idx="55">
                  <c:v>107.12838240553106</c:v>
                </c:pt>
                <c:pt idx="56">
                  <c:v>110.11417368238958</c:v>
                </c:pt>
                <c:pt idx="57">
                  <c:v>111.009680765241</c:v>
                </c:pt>
                <c:pt idx="58">
                  <c:v>107.38669462891762</c:v>
                </c:pt>
                <c:pt idx="59">
                  <c:v>117.88250052268501</c:v>
                </c:pt>
                <c:pt idx="60">
                  <c:v>106.18506295073952</c:v>
                </c:pt>
                <c:pt idx="61">
                  <c:v>113.04759898904803</c:v>
                </c:pt>
                <c:pt idx="62">
                  <c:v>113.93678160919541</c:v>
                </c:pt>
                <c:pt idx="63">
                  <c:v>110.22263667094067</c:v>
                </c:pt>
                <c:pt idx="64">
                  <c:v>105.96428571428571</c:v>
                </c:pt>
                <c:pt idx="65">
                  <c:v>117.328343201877</c:v>
                </c:pt>
                <c:pt idx="66">
                  <c:v>116.058479532164</c:v>
                </c:pt>
                <c:pt idx="67">
                  <c:v>106.03003003003003</c:v>
                </c:pt>
                <c:pt idx="68">
                  <c:v>107.25443786982248</c:v>
                </c:pt>
              </c:numCache>
            </c:numRef>
          </c:xVal>
          <c:yVal>
            <c:numRef>
              <c:f>Baresoil_SOC!$H$99:$H$167</c:f>
              <c:numCache>
                <c:formatCode>General</c:formatCode>
                <c:ptCount val="69"/>
                <c:pt idx="0">
                  <c:v>1.8375691290288643</c:v>
                </c:pt>
                <c:pt idx="1">
                  <c:v>4.4192840104498146</c:v>
                </c:pt>
                <c:pt idx="2">
                  <c:v>1.8235810936004668</c:v>
                </c:pt>
                <c:pt idx="3">
                  <c:v>5.2005390749470024</c:v>
                </c:pt>
                <c:pt idx="4">
                  <c:v>1.8291852235567774</c:v>
                </c:pt>
                <c:pt idx="5">
                  <c:v>2.3518592010103134</c:v>
                </c:pt>
                <c:pt idx="6">
                  <c:v>5.1865985352220321</c:v>
                </c:pt>
                <c:pt idx="7">
                  <c:v>3.221349995435645</c:v>
                </c:pt>
                <c:pt idx="8">
                  <c:v>5.0767913502026261</c:v>
                </c:pt>
                <c:pt idx="9">
                  <c:v>5.1111209818999299</c:v>
                </c:pt>
                <c:pt idx="10">
                  <c:v>1.7705263193191456</c:v>
                </c:pt>
                <c:pt idx="11">
                  <c:v>5.2321387322772068</c:v>
                </c:pt>
                <c:pt idx="12">
                  <c:v>5.0478034326852566</c:v>
                </c:pt>
                <c:pt idx="13">
                  <c:v>5.002613217693991</c:v>
                </c:pt>
                <c:pt idx="14">
                  <c:v>5.2190159458368868</c:v>
                </c:pt>
                <c:pt idx="15">
                  <c:v>5.3683770996301803</c:v>
                </c:pt>
                <c:pt idx="16">
                  <c:v>5.3865289223309247</c:v>
                </c:pt>
                <c:pt idx="17">
                  <c:v>5.1061467657722801</c:v>
                </c:pt>
                <c:pt idx="18">
                  <c:v>5.1869148478973983</c:v>
                </c:pt>
                <c:pt idx="19">
                  <c:v>4.8494214331126244</c:v>
                </c:pt>
                <c:pt idx="20">
                  <c:v>5.1659054018407176</c:v>
                </c:pt>
                <c:pt idx="21">
                  <c:v>3.2862322705008467</c:v>
                </c:pt>
                <c:pt idx="22">
                  <c:v>4.9977254749802285</c:v>
                </c:pt>
                <c:pt idx="23">
                  <c:v>5.2109029943742939</c:v>
                </c:pt>
                <c:pt idx="24">
                  <c:v>5.2291713459184166</c:v>
                </c:pt>
                <c:pt idx="25">
                  <c:v>5.1216636940840061</c:v>
                </c:pt>
                <c:pt idx="26">
                  <c:v>4.1307720045538332</c:v>
                </c:pt>
                <c:pt idx="27">
                  <c:v>3.3824558979288639</c:v>
                </c:pt>
                <c:pt idx="28">
                  <c:v>5.1949738822431328</c:v>
                </c:pt>
                <c:pt idx="29">
                  <c:v>4.1893034383814864</c:v>
                </c:pt>
                <c:pt idx="30">
                  <c:v>6.6643919133487088</c:v>
                </c:pt>
                <c:pt idx="31">
                  <c:v>3.2671070499452384</c:v>
                </c:pt>
                <c:pt idx="32">
                  <c:v>3.9558112591308969</c:v>
                </c:pt>
                <c:pt idx="33">
                  <c:v>3.7742876130118361</c:v>
                </c:pt>
                <c:pt idx="34">
                  <c:v>4.2992224366186207</c:v>
                </c:pt>
                <c:pt idx="35">
                  <c:v>9.3146017856917069</c:v>
                </c:pt>
                <c:pt idx="36">
                  <c:v>7.0680708167354851</c:v>
                </c:pt>
                <c:pt idx="37">
                  <c:v>7.3305795150309052</c:v>
                </c:pt>
                <c:pt idx="38">
                  <c:v>11.493515061742457</c:v>
                </c:pt>
                <c:pt idx="39">
                  <c:v>7.0479957946405847</c:v>
                </c:pt>
                <c:pt idx="40">
                  <c:v>9.106588208427695</c:v>
                </c:pt>
                <c:pt idx="41">
                  <c:v>6.6408633984385119</c:v>
                </c:pt>
                <c:pt idx="42">
                  <c:v>10.222966214374679</c:v>
                </c:pt>
                <c:pt idx="43">
                  <c:v>8.4523061775399668</c:v>
                </c:pt>
                <c:pt idx="44">
                  <c:v>6.5730986379470835</c:v>
                </c:pt>
                <c:pt idx="45">
                  <c:v>7.9817200736914913</c:v>
                </c:pt>
                <c:pt idx="46">
                  <c:v>11.361859878954945</c:v>
                </c:pt>
                <c:pt idx="47">
                  <c:v>9.8451345532702135</c:v>
                </c:pt>
                <c:pt idx="48">
                  <c:v>9.0706755872085694</c:v>
                </c:pt>
                <c:pt idx="49">
                  <c:v>10.696001788333987</c:v>
                </c:pt>
                <c:pt idx="50">
                  <c:v>10.03235242670803</c:v>
                </c:pt>
                <c:pt idx="51">
                  <c:v>12.526305205120636</c:v>
                </c:pt>
                <c:pt idx="52">
                  <c:v>14.909771262696708</c:v>
                </c:pt>
                <c:pt idx="53">
                  <c:v>9.4079880022054283</c:v>
                </c:pt>
                <c:pt idx="54">
                  <c:v>8.6738896829405405</c:v>
                </c:pt>
                <c:pt idx="55">
                  <c:v>14.93950958254598</c:v>
                </c:pt>
                <c:pt idx="56">
                  <c:v>12.889386770768724</c:v>
                </c:pt>
                <c:pt idx="57">
                  <c:v>12.27450805741357</c:v>
                </c:pt>
                <c:pt idx="58">
                  <c:v>14.762145616809278</c:v>
                </c:pt>
                <c:pt idx="59">
                  <c:v>7.5554492688185775</c:v>
                </c:pt>
                <c:pt idx="60">
                  <c:v>15.58721752785695</c:v>
                </c:pt>
                <c:pt idx="61">
                  <c:v>10.875219811264216</c:v>
                </c:pt>
                <c:pt idx="62">
                  <c:v>10.264683640323952</c:v>
                </c:pt>
                <c:pt idx="63">
                  <c:v>12.814913230442727</c:v>
                </c:pt>
                <c:pt idx="64">
                  <c:v>15.738808984461144</c:v>
                </c:pt>
                <c:pt idx="65">
                  <c:v>7.935948258653255</c:v>
                </c:pt>
                <c:pt idx="66">
                  <c:v>8.8078700494707789</c:v>
                </c:pt>
                <c:pt idx="67">
                  <c:v>15.693667208310629</c:v>
                </c:pt>
                <c:pt idx="68">
                  <c:v>14.8529565857253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9D9-46B9-89CB-E839247110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605376"/>
        <c:axId val="63619840"/>
      </c:scatterChart>
      <c:valAx>
        <c:axId val="636053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SI</a:t>
                </a:r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crossAx val="63619840"/>
        <c:crosses val="autoZero"/>
        <c:crossBetween val="midCat"/>
      </c:valAx>
      <c:valAx>
        <c:axId val="6361984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OCLab</a:t>
                </a:r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crossAx val="6360537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ormal Probability Plot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xVal>
            <c:numRef>
              <c:f>Baresoil_SOC!$L$99:$L$167</c:f>
              <c:numCache>
                <c:formatCode>General</c:formatCode>
                <c:ptCount val="69"/>
                <c:pt idx="0">
                  <c:v>0.72463768115942029</c:v>
                </c:pt>
                <c:pt idx="1">
                  <c:v>2.1739130434782608</c:v>
                </c:pt>
                <c:pt idx="2">
                  <c:v>3.6231884057971016</c:v>
                </c:pt>
                <c:pt idx="3">
                  <c:v>5.0724637681159415</c:v>
                </c:pt>
                <c:pt idx="4">
                  <c:v>6.5217391304347823</c:v>
                </c:pt>
                <c:pt idx="5">
                  <c:v>7.9710144927536231</c:v>
                </c:pt>
                <c:pt idx="6">
                  <c:v>9.420289855072463</c:v>
                </c:pt>
                <c:pt idx="7">
                  <c:v>10.869565217391305</c:v>
                </c:pt>
                <c:pt idx="8">
                  <c:v>12.318840579710145</c:v>
                </c:pt>
                <c:pt idx="9">
                  <c:v>13.768115942028984</c:v>
                </c:pt>
                <c:pt idx="10">
                  <c:v>15.217391304347826</c:v>
                </c:pt>
                <c:pt idx="11">
                  <c:v>16.666666666666668</c:v>
                </c:pt>
                <c:pt idx="12">
                  <c:v>18.115942028985508</c:v>
                </c:pt>
                <c:pt idx="13">
                  <c:v>19.565217391304348</c:v>
                </c:pt>
                <c:pt idx="14">
                  <c:v>21.014492753623191</c:v>
                </c:pt>
                <c:pt idx="15">
                  <c:v>22.463768115942031</c:v>
                </c:pt>
                <c:pt idx="16">
                  <c:v>23.913043478260871</c:v>
                </c:pt>
                <c:pt idx="17">
                  <c:v>25.362318840579711</c:v>
                </c:pt>
                <c:pt idx="18">
                  <c:v>26.811594202898551</c:v>
                </c:pt>
                <c:pt idx="19">
                  <c:v>28.260869565217394</c:v>
                </c:pt>
                <c:pt idx="20">
                  <c:v>29.710144927536234</c:v>
                </c:pt>
                <c:pt idx="21">
                  <c:v>31.159420289855074</c:v>
                </c:pt>
                <c:pt idx="22">
                  <c:v>32.608695652173914</c:v>
                </c:pt>
                <c:pt idx="23">
                  <c:v>34.057971014492757</c:v>
                </c:pt>
                <c:pt idx="24">
                  <c:v>35.507246376811594</c:v>
                </c:pt>
                <c:pt idx="25">
                  <c:v>36.956521739130437</c:v>
                </c:pt>
                <c:pt idx="26">
                  <c:v>38.405797101449274</c:v>
                </c:pt>
                <c:pt idx="27">
                  <c:v>39.855072463768117</c:v>
                </c:pt>
                <c:pt idx="28">
                  <c:v>41.304347826086961</c:v>
                </c:pt>
                <c:pt idx="29">
                  <c:v>42.753623188405797</c:v>
                </c:pt>
                <c:pt idx="30">
                  <c:v>44.20289855072464</c:v>
                </c:pt>
                <c:pt idx="31">
                  <c:v>45.652173913043477</c:v>
                </c:pt>
                <c:pt idx="32">
                  <c:v>47.10144927536232</c:v>
                </c:pt>
                <c:pt idx="33">
                  <c:v>48.550724637681164</c:v>
                </c:pt>
                <c:pt idx="34">
                  <c:v>50</c:v>
                </c:pt>
                <c:pt idx="35">
                  <c:v>51.449275362318843</c:v>
                </c:pt>
                <c:pt idx="36">
                  <c:v>52.89855072463768</c:v>
                </c:pt>
                <c:pt idx="37">
                  <c:v>54.347826086956523</c:v>
                </c:pt>
                <c:pt idx="38">
                  <c:v>55.797101449275367</c:v>
                </c:pt>
                <c:pt idx="39">
                  <c:v>57.246376811594203</c:v>
                </c:pt>
                <c:pt idx="40">
                  <c:v>58.695652173913047</c:v>
                </c:pt>
                <c:pt idx="41">
                  <c:v>60.144927536231883</c:v>
                </c:pt>
                <c:pt idx="42">
                  <c:v>61.594202898550726</c:v>
                </c:pt>
                <c:pt idx="43">
                  <c:v>63.04347826086957</c:v>
                </c:pt>
                <c:pt idx="44">
                  <c:v>64.492753623188406</c:v>
                </c:pt>
                <c:pt idx="45">
                  <c:v>65.94202898550725</c:v>
                </c:pt>
                <c:pt idx="46">
                  <c:v>67.391304347826093</c:v>
                </c:pt>
                <c:pt idx="47">
                  <c:v>68.840579710144922</c:v>
                </c:pt>
                <c:pt idx="48">
                  <c:v>70.289855072463766</c:v>
                </c:pt>
                <c:pt idx="49">
                  <c:v>71.739130434782609</c:v>
                </c:pt>
                <c:pt idx="50">
                  <c:v>73.188405797101453</c:v>
                </c:pt>
                <c:pt idx="51">
                  <c:v>74.637681159420296</c:v>
                </c:pt>
                <c:pt idx="52">
                  <c:v>76.086956521739125</c:v>
                </c:pt>
                <c:pt idx="53">
                  <c:v>77.536231884057969</c:v>
                </c:pt>
                <c:pt idx="54">
                  <c:v>78.985507246376812</c:v>
                </c:pt>
                <c:pt idx="55">
                  <c:v>80.434782608695656</c:v>
                </c:pt>
                <c:pt idx="56">
                  <c:v>81.884057971014499</c:v>
                </c:pt>
                <c:pt idx="57">
                  <c:v>83.333333333333329</c:v>
                </c:pt>
                <c:pt idx="58">
                  <c:v>84.782608695652172</c:v>
                </c:pt>
                <c:pt idx="59">
                  <c:v>86.231884057971016</c:v>
                </c:pt>
                <c:pt idx="60">
                  <c:v>87.681159420289859</c:v>
                </c:pt>
                <c:pt idx="61">
                  <c:v>89.130434782608702</c:v>
                </c:pt>
                <c:pt idx="62">
                  <c:v>90.579710144927532</c:v>
                </c:pt>
                <c:pt idx="63">
                  <c:v>92.028985507246375</c:v>
                </c:pt>
                <c:pt idx="64">
                  <c:v>93.478260869565219</c:v>
                </c:pt>
                <c:pt idx="65">
                  <c:v>94.927536231884062</c:v>
                </c:pt>
                <c:pt idx="66">
                  <c:v>96.376811594202906</c:v>
                </c:pt>
                <c:pt idx="67">
                  <c:v>97.826086956521735</c:v>
                </c:pt>
                <c:pt idx="68">
                  <c:v>99.275362318840578</c:v>
                </c:pt>
              </c:numCache>
            </c:numRef>
          </c:xVal>
          <c:yVal>
            <c:numRef>
              <c:f>Baresoil_SOC!$M$99:$M$167</c:f>
              <c:numCache>
                <c:formatCode>General</c:formatCode>
                <c:ptCount val="69"/>
                <c:pt idx="0">
                  <c:v>0.62</c:v>
                </c:pt>
                <c:pt idx="1">
                  <c:v>0.71</c:v>
                </c:pt>
                <c:pt idx="2">
                  <c:v>0.74</c:v>
                </c:pt>
                <c:pt idx="3">
                  <c:v>0.92</c:v>
                </c:pt>
                <c:pt idx="4">
                  <c:v>0.96</c:v>
                </c:pt>
                <c:pt idx="5">
                  <c:v>0.98</c:v>
                </c:pt>
                <c:pt idx="6">
                  <c:v>1.1499999999999999</c:v>
                </c:pt>
                <c:pt idx="7">
                  <c:v>1.18</c:v>
                </c:pt>
                <c:pt idx="8">
                  <c:v>1.38</c:v>
                </c:pt>
                <c:pt idx="9">
                  <c:v>1.59</c:v>
                </c:pt>
                <c:pt idx="10">
                  <c:v>1.65</c:v>
                </c:pt>
                <c:pt idx="11">
                  <c:v>1.87</c:v>
                </c:pt>
                <c:pt idx="12">
                  <c:v>2.87</c:v>
                </c:pt>
                <c:pt idx="13">
                  <c:v>3.02</c:v>
                </c:pt>
                <c:pt idx="14">
                  <c:v>3.05</c:v>
                </c:pt>
                <c:pt idx="15">
                  <c:v>3.14</c:v>
                </c:pt>
                <c:pt idx="16">
                  <c:v>3.38</c:v>
                </c:pt>
                <c:pt idx="17">
                  <c:v>3.48</c:v>
                </c:pt>
                <c:pt idx="18">
                  <c:v>3.49</c:v>
                </c:pt>
                <c:pt idx="19">
                  <c:v>3.65</c:v>
                </c:pt>
                <c:pt idx="20">
                  <c:v>3.75</c:v>
                </c:pt>
                <c:pt idx="21">
                  <c:v>4.1900000000000004</c:v>
                </c:pt>
                <c:pt idx="22">
                  <c:v>4.4667330302952912</c:v>
                </c:pt>
                <c:pt idx="23">
                  <c:v>4.59</c:v>
                </c:pt>
                <c:pt idx="24">
                  <c:v>4.9243703574400577</c:v>
                </c:pt>
                <c:pt idx="25">
                  <c:v>4.99</c:v>
                </c:pt>
                <c:pt idx="26">
                  <c:v>5.1100000000000003</c:v>
                </c:pt>
                <c:pt idx="27">
                  <c:v>5.1100000000000003</c:v>
                </c:pt>
                <c:pt idx="28">
                  <c:v>5.4</c:v>
                </c:pt>
                <c:pt idx="29">
                  <c:v>6.31</c:v>
                </c:pt>
                <c:pt idx="30">
                  <c:v>6.4</c:v>
                </c:pt>
                <c:pt idx="31">
                  <c:v>6.49</c:v>
                </c:pt>
                <c:pt idx="32">
                  <c:v>6.74</c:v>
                </c:pt>
                <c:pt idx="33">
                  <c:v>7.11</c:v>
                </c:pt>
                <c:pt idx="34">
                  <c:v>7.24</c:v>
                </c:pt>
                <c:pt idx="35">
                  <c:v>8.3000000000000007</c:v>
                </c:pt>
                <c:pt idx="36">
                  <c:v>8.57</c:v>
                </c:pt>
                <c:pt idx="37">
                  <c:v>8.65</c:v>
                </c:pt>
                <c:pt idx="38">
                  <c:v>8.89</c:v>
                </c:pt>
                <c:pt idx="39">
                  <c:v>8.9110195449218743</c:v>
                </c:pt>
                <c:pt idx="40">
                  <c:v>8.9700000000000006</c:v>
                </c:pt>
                <c:pt idx="41">
                  <c:v>9.02</c:v>
                </c:pt>
                <c:pt idx="42">
                  <c:v>9.0299999999999994</c:v>
                </c:pt>
                <c:pt idx="43">
                  <c:v>9.17</c:v>
                </c:pt>
                <c:pt idx="44">
                  <c:v>9.66</c:v>
                </c:pt>
                <c:pt idx="45">
                  <c:v>9.7200000000000006</c:v>
                </c:pt>
                <c:pt idx="46">
                  <c:v>10.28</c:v>
                </c:pt>
                <c:pt idx="47">
                  <c:v>10.61</c:v>
                </c:pt>
                <c:pt idx="48">
                  <c:v>10.78</c:v>
                </c:pt>
                <c:pt idx="49">
                  <c:v>10.84</c:v>
                </c:pt>
                <c:pt idx="50">
                  <c:v>11.6</c:v>
                </c:pt>
                <c:pt idx="51">
                  <c:v>12.019182604472736</c:v>
                </c:pt>
                <c:pt idx="52">
                  <c:v>12.28</c:v>
                </c:pt>
                <c:pt idx="53">
                  <c:v>12.37</c:v>
                </c:pt>
                <c:pt idx="54">
                  <c:v>12.44</c:v>
                </c:pt>
                <c:pt idx="55">
                  <c:v>12.46</c:v>
                </c:pt>
                <c:pt idx="56">
                  <c:v>12.535785269829649</c:v>
                </c:pt>
                <c:pt idx="57">
                  <c:v>12.75</c:v>
                </c:pt>
                <c:pt idx="58">
                  <c:v>12.755463756075915</c:v>
                </c:pt>
                <c:pt idx="59">
                  <c:v>12.86</c:v>
                </c:pt>
                <c:pt idx="60">
                  <c:v>13.65</c:v>
                </c:pt>
                <c:pt idx="61">
                  <c:v>13.77</c:v>
                </c:pt>
                <c:pt idx="62">
                  <c:v>13.79</c:v>
                </c:pt>
                <c:pt idx="63">
                  <c:v>13.93</c:v>
                </c:pt>
                <c:pt idx="64">
                  <c:v>14.03</c:v>
                </c:pt>
                <c:pt idx="65">
                  <c:v>14.053306090300612</c:v>
                </c:pt>
                <c:pt idx="66">
                  <c:v>14.23</c:v>
                </c:pt>
                <c:pt idx="67">
                  <c:v>14.29</c:v>
                </c:pt>
                <c:pt idx="68">
                  <c:v>14.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CE8-45B2-BC02-6A8D51392E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632896"/>
        <c:axId val="63634816"/>
      </c:scatterChart>
      <c:valAx>
        <c:axId val="636328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ample Percentil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63634816"/>
        <c:crosses val="autoZero"/>
        <c:crossBetween val="midCat"/>
      </c:valAx>
      <c:valAx>
        <c:axId val="6363481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OCLab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6363289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DVI  Residual Plot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xVal>
            <c:numRef>
              <c:f>Baresoil_SOC!$H$2:$H$70</c:f>
              <c:numCache>
                <c:formatCode>0.00</c:formatCode>
                <c:ptCount val="69"/>
                <c:pt idx="0">
                  <c:v>0.11969253294289897</c:v>
                </c:pt>
                <c:pt idx="1">
                  <c:v>0.12317251461988304</c:v>
                </c:pt>
                <c:pt idx="2">
                  <c:v>0.12659870250231697</c:v>
                </c:pt>
                <c:pt idx="3">
                  <c:v>0.12785303395806272</c:v>
                </c:pt>
                <c:pt idx="4">
                  <c:v>0.12140221402214021</c:v>
                </c:pt>
                <c:pt idx="5">
                  <c:v>0.1221</c:v>
                </c:pt>
                <c:pt idx="6">
                  <c:v>0.1421</c:v>
                </c:pt>
                <c:pt idx="7">
                  <c:v>0.12729273661041821</c:v>
                </c:pt>
                <c:pt idx="8">
                  <c:v>0.13259643916913899</c:v>
                </c:pt>
                <c:pt idx="9">
                  <c:v>9.2700000000000005E-2</c:v>
                </c:pt>
                <c:pt idx="10">
                  <c:v>0.1194370483073412</c:v>
                </c:pt>
                <c:pt idx="11">
                  <c:v>0.11893434823977164</c:v>
                </c:pt>
                <c:pt idx="12">
                  <c:v>0.11781232440531934</c:v>
                </c:pt>
                <c:pt idx="13">
                  <c:v>0.13550000000000001</c:v>
                </c:pt>
                <c:pt idx="14">
                  <c:v>0.18990000000000001</c:v>
                </c:pt>
                <c:pt idx="15">
                  <c:v>0.1163130943672275</c:v>
                </c:pt>
                <c:pt idx="16">
                  <c:v>0.12539242843951987</c:v>
                </c:pt>
                <c:pt idx="17">
                  <c:v>0.2014</c:v>
                </c:pt>
                <c:pt idx="18">
                  <c:v>0.2198</c:v>
                </c:pt>
                <c:pt idx="19">
                  <c:v>0.11964492473948282</c:v>
                </c:pt>
                <c:pt idx="20">
                  <c:v>0.1196</c:v>
                </c:pt>
                <c:pt idx="21">
                  <c:v>0.19033674963399999</c:v>
                </c:pt>
                <c:pt idx="22">
                  <c:v>0.11367380560131796</c:v>
                </c:pt>
                <c:pt idx="23">
                  <c:v>0.16520000000000001</c:v>
                </c:pt>
                <c:pt idx="24">
                  <c:v>0.14449999999999999</c:v>
                </c:pt>
                <c:pt idx="25">
                  <c:v>0.11298297015198681</c:v>
                </c:pt>
                <c:pt idx="26">
                  <c:v>0.21659999999999999</c:v>
                </c:pt>
                <c:pt idx="27">
                  <c:v>0.16739999999999999</c:v>
                </c:pt>
                <c:pt idx="28">
                  <c:v>0.1322964318389753</c:v>
                </c:pt>
                <c:pt idx="29">
                  <c:v>0.16585730295106463</c:v>
                </c:pt>
                <c:pt idx="30">
                  <c:v>0.117056856187291</c:v>
                </c:pt>
                <c:pt idx="31">
                  <c:v>0.2011</c:v>
                </c:pt>
                <c:pt idx="32">
                  <c:v>0.17356599220345276</c:v>
                </c:pt>
                <c:pt idx="33">
                  <c:v>0.11872427983539099</c:v>
                </c:pt>
                <c:pt idx="34">
                  <c:v>0.15165790904149301</c:v>
                </c:pt>
                <c:pt idx="35">
                  <c:v>0.17352885880804664</c:v>
                </c:pt>
                <c:pt idx="36">
                  <c:v>0.15364485981308412</c:v>
                </c:pt>
                <c:pt idx="37">
                  <c:v>0.115529936779472</c:v>
                </c:pt>
                <c:pt idx="38">
                  <c:v>0.14510000000000001</c:v>
                </c:pt>
                <c:pt idx="39">
                  <c:v>0.15827067669172931</c:v>
                </c:pt>
                <c:pt idx="40">
                  <c:v>0.15460099981484909</c:v>
                </c:pt>
                <c:pt idx="41">
                  <c:v>0.15779679940454039</c:v>
                </c:pt>
                <c:pt idx="42">
                  <c:v>0.117469433123379</c:v>
                </c:pt>
                <c:pt idx="43">
                  <c:v>0.15282880235121235</c:v>
                </c:pt>
                <c:pt idx="44">
                  <c:v>0.14459121742234915</c:v>
                </c:pt>
                <c:pt idx="45">
                  <c:v>0.14326698942083557</c:v>
                </c:pt>
                <c:pt idx="46">
                  <c:v>0.16589999999999999</c:v>
                </c:pt>
                <c:pt idx="47">
                  <c:v>0.1522</c:v>
                </c:pt>
                <c:pt idx="48">
                  <c:v>0.24271186440678</c:v>
                </c:pt>
                <c:pt idx="49">
                  <c:v>0.18429999999999999</c:v>
                </c:pt>
                <c:pt idx="50">
                  <c:v>0.26438786187652602</c:v>
                </c:pt>
                <c:pt idx="51">
                  <c:v>0.18240000000000001</c:v>
                </c:pt>
                <c:pt idx="52">
                  <c:v>0.35727577223669521</c:v>
                </c:pt>
                <c:pt idx="53">
                  <c:v>0.23683316343866803</c:v>
                </c:pt>
                <c:pt idx="54">
                  <c:v>0.2016</c:v>
                </c:pt>
                <c:pt idx="55">
                  <c:v>0.36324706758517966</c:v>
                </c:pt>
                <c:pt idx="56">
                  <c:v>0.2185</c:v>
                </c:pt>
                <c:pt idx="57">
                  <c:v>0.19350000000000001</c:v>
                </c:pt>
                <c:pt idx="58">
                  <c:v>0.1946</c:v>
                </c:pt>
                <c:pt idx="59">
                  <c:v>0.26742581090407175</c:v>
                </c:pt>
                <c:pt idx="60">
                  <c:v>0.29659999999999997</c:v>
                </c:pt>
                <c:pt idx="61">
                  <c:v>0.19220000000000001</c:v>
                </c:pt>
                <c:pt idx="62">
                  <c:v>0.26170611271922356</c:v>
                </c:pt>
                <c:pt idx="63">
                  <c:v>0.21540000000000001</c:v>
                </c:pt>
                <c:pt idx="64">
                  <c:v>0.14419999999999999</c:v>
                </c:pt>
                <c:pt idx="65">
                  <c:v>0.31094257854821233</c:v>
                </c:pt>
                <c:pt idx="66">
                  <c:v>0.2097</c:v>
                </c:pt>
                <c:pt idx="67">
                  <c:v>0.36229722170426998</c:v>
                </c:pt>
                <c:pt idx="68">
                  <c:v>0.2016</c:v>
                </c:pt>
              </c:numCache>
            </c:numRef>
          </c:xVal>
          <c:yVal>
            <c:numRef>
              <c:f>Baresoil_SOC!$X$100:$X$168</c:f>
              <c:numCache>
                <c:formatCode>General</c:formatCode>
                <c:ptCount val="69"/>
                <c:pt idx="0">
                  <c:v>-1.2297355735991333</c:v>
                </c:pt>
                <c:pt idx="1">
                  <c:v>-3.3697393369256696</c:v>
                </c:pt>
                <c:pt idx="2">
                  <c:v>-1.2086963275092393</c:v>
                </c:pt>
                <c:pt idx="3">
                  <c:v>-3.8927289811666288</c:v>
                </c:pt>
                <c:pt idx="4">
                  <c:v>-0.910089869416006</c:v>
                </c:pt>
                <c:pt idx="5">
                  <c:v>-1.3414509983803709</c:v>
                </c:pt>
                <c:pt idx="6">
                  <c:v>-3.8794398389767282</c:v>
                </c:pt>
                <c:pt idx="7">
                  <c:v>-1.9569621681031959</c:v>
                </c:pt>
                <c:pt idx="8">
                  <c:v>-3.4045750967631063</c:v>
                </c:pt>
                <c:pt idx="9">
                  <c:v>-2.5837441819341542</c:v>
                </c:pt>
                <c:pt idx="10">
                  <c:v>-0.13917847805531958</c:v>
                </c:pt>
                <c:pt idx="11">
                  <c:v>-2.8263291132730233</c:v>
                </c:pt>
                <c:pt idx="12">
                  <c:v>-1.6530986465547857</c:v>
                </c:pt>
                <c:pt idx="13">
                  <c:v>-1.7486644397461037</c:v>
                </c:pt>
                <c:pt idx="14">
                  <c:v>-2.7732161211290078</c:v>
                </c:pt>
                <c:pt idx="15">
                  <c:v>-1.6290308669733951</c:v>
                </c:pt>
                <c:pt idx="16">
                  <c:v>-1.5499051589812138</c:v>
                </c:pt>
                <c:pt idx="17">
                  <c:v>-2.4325660454357814</c:v>
                </c:pt>
                <c:pt idx="18">
                  <c:v>-2.7856303125066635</c:v>
                </c:pt>
                <c:pt idx="19">
                  <c:v>-0.73541626540097704</c:v>
                </c:pt>
                <c:pt idx="20">
                  <c:v>-0.90122420062044739</c:v>
                </c:pt>
                <c:pt idx="21">
                  <c:v>-1.2517521714781488E-2</c:v>
                </c:pt>
                <c:pt idx="22">
                  <c:v>5.2169140027078953E-2</c:v>
                </c:pt>
                <c:pt idx="23">
                  <c:v>-0.83031780596798299</c:v>
                </c:pt>
                <c:pt idx="24">
                  <c:v>-0.17940649497661454</c:v>
                </c:pt>
                <c:pt idx="25">
                  <c:v>0.48213860420054822</c:v>
                </c:pt>
                <c:pt idx="26">
                  <c:v>-0.22488298358326997</c:v>
                </c:pt>
                <c:pt idx="27">
                  <c:v>1.1942394807033176</c:v>
                </c:pt>
                <c:pt idx="28">
                  <c:v>0.52070762181090835</c:v>
                </c:pt>
                <c:pt idx="29">
                  <c:v>1.7394866674919571</c:v>
                </c:pt>
                <c:pt idx="30">
                  <c:v>0.52759853913611643</c:v>
                </c:pt>
                <c:pt idx="31">
                  <c:v>2.1309995078895323</c:v>
                </c:pt>
                <c:pt idx="32">
                  <c:v>2.2425138013251651</c:v>
                </c:pt>
                <c:pt idx="33">
                  <c:v>3.6447748009182854</c:v>
                </c:pt>
                <c:pt idx="34">
                  <c:v>2.8046060406236446</c:v>
                </c:pt>
                <c:pt idx="35">
                  <c:v>-0.70981875492631374</c:v>
                </c:pt>
                <c:pt idx="36">
                  <c:v>1.7709478526442197</c:v>
                </c:pt>
                <c:pt idx="37">
                  <c:v>2.241050089868617</c:v>
                </c:pt>
                <c:pt idx="38">
                  <c:v>-1.4989413093220492</c:v>
                </c:pt>
                <c:pt idx="39">
                  <c:v>2.0546984150210399</c:v>
                </c:pt>
                <c:pt idx="40">
                  <c:v>0.43887009147641898</c:v>
                </c:pt>
                <c:pt idx="41">
                  <c:v>2.5141457811179642</c:v>
                </c:pt>
                <c:pt idx="42">
                  <c:v>0.15411452103759693</c:v>
                </c:pt>
                <c:pt idx="43">
                  <c:v>1.218293748100761</c:v>
                </c:pt>
                <c:pt idx="44">
                  <c:v>3.4229664464228797</c:v>
                </c:pt>
                <c:pt idx="45">
                  <c:v>2.3179240508680312</c:v>
                </c:pt>
                <c:pt idx="46">
                  <c:v>-0.33159657170166845</c:v>
                </c:pt>
                <c:pt idx="47">
                  <c:v>1.4954003531170486</c:v>
                </c:pt>
                <c:pt idx="48">
                  <c:v>0.86625113841527757</c:v>
                </c:pt>
                <c:pt idx="49">
                  <c:v>0.49411353450690498</c:v>
                </c:pt>
                <c:pt idx="50">
                  <c:v>0.52879504141178835</c:v>
                </c:pt>
                <c:pt idx="51">
                  <c:v>0.16236502660133922</c:v>
                </c:pt>
                <c:pt idx="52">
                  <c:v>-4.3882068853412282</c:v>
                </c:pt>
                <c:pt idx="53">
                  <c:v>2.2664473859294478</c:v>
                </c:pt>
                <c:pt idx="54">
                  <c:v>3.5196372315251114</c:v>
                </c:pt>
                <c:pt idx="55">
                  <c:v>-4.329001210162474</c:v>
                </c:pt>
                <c:pt idx="56">
                  <c:v>-0.20566860875372228</c:v>
                </c:pt>
                <c:pt idx="57">
                  <c:v>0.92724529402579492</c:v>
                </c:pt>
                <c:pt idx="58">
                  <c:v>-1.1799039538234801</c:v>
                </c:pt>
                <c:pt idx="59">
                  <c:v>3.8260157668652113</c:v>
                </c:pt>
                <c:pt idx="60">
                  <c:v>-2.6157815165986431</c:v>
                </c:pt>
                <c:pt idx="61">
                  <c:v>3.1465073556965315</c:v>
                </c:pt>
                <c:pt idx="62">
                  <c:v>2.566138338324059</c:v>
                </c:pt>
                <c:pt idx="63">
                  <c:v>1.3009730099032879</c:v>
                </c:pt>
                <c:pt idx="64">
                  <c:v>8.0298102063911969E-2</c:v>
                </c:pt>
                <c:pt idx="65">
                  <c:v>4.0010890921228288</c:v>
                </c:pt>
                <c:pt idx="66">
                  <c:v>5.0669211236047111</c:v>
                </c:pt>
                <c:pt idx="67">
                  <c:v>-3.1188873934902617</c:v>
                </c:pt>
                <c:pt idx="68">
                  <c:v>0.855910037016794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8FA-4F5B-B171-CD5E1D96CF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380288"/>
        <c:axId val="64386560"/>
      </c:scatterChart>
      <c:valAx>
        <c:axId val="643802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DVI</a:t>
                </a:r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crossAx val="64386560"/>
        <c:crosses val="autoZero"/>
        <c:crossBetween val="midCat"/>
      </c:valAx>
      <c:valAx>
        <c:axId val="6438656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sidual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6438028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BSI  Residual Plot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xVal>
            <c:numRef>
              <c:f>Baresoil_SOC!$I$2:$I$70</c:f>
              <c:numCache>
                <c:formatCode>0.00</c:formatCode>
                <c:ptCount val="69"/>
                <c:pt idx="0">
                  <c:v>126.21</c:v>
                </c:pt>
                <c:pt idx="1">
                  <c:v>122.45</c:v>
                </c:pt>
                <c:pt idx="2">
                  <c:v>126.230372123037</c:v>
                </c:pt>
                <c:pt idx="3">
                  <c:v>121.31218301499946</c:v>
                </c:pt>
                <c:pt idx="4">
                  <c:v>126.222210288906</c:v>
                </c:pt>
                <c:pt idx="5">
                  <c:v>125.46098984223001</c:v>
                </c:pt>
                <c:pt idx="6">
                  <c:v>121.33248596546976</c:v>
                </c:pt>
                <c:pt idx="7">
                  <c:v>124.194666666667</c:v>
                </c:pt>
                <c:pt idx="8">
                  <c:v>121.49240874340475</c:v>
                </c:pt>
                <c:pt idx="9">
                  <c:v>121.44241119483316</c:v>
                </c:pt>
                <c:pt idx="10">
                  <c:v>126.307640899978</c:v>
                </c:pt>
                <c:pt idx="11">
                  <c:v>121.2661613909942</c:v>
                </c:pt>
                <c:pt idx="12">
                  <c:v>121.53462663921101</c:v>
                </c:pt>
                <c:pt idx="13">
                  <c:v>121.60044150110375</c:v>
                </c:pt>
                <c:pt idx="14">
                  <c:v>121.28527336860671</c:v>
                </c:pt>
                <c:pt idx="15">
                  <c:v>121.06774433691375</c:v>
                </c:pt>
                <c:pt idx="16">
                  <c:v>121.04130808950086</c:v>
                </c:pt>
                <c:pt idx="17">
                  <c:v>121.44965562479501</c:v>
                </c:pt>
                <c:pt idx="18">
                  <c:v>121.33202528885982</c:v>
                </c:pt>
                <c:pt idx="19">
                  <c:v>121.82354944930169</c:v>
                </c:pt>
                <c:pt idx="20">
                  <c:v>121.36262336835404</c:v>
                </c:pt>
                <c:pt idx="21">
                  <c:v>124.1001723613505</c:v>
                </c:pt>
                <c:pt idx="22">
                  <c:v>121.60755999150562</c:v>
                </c:pt>
                <c:pt idx="23">
                  <c:v>121.29708904109589</c:v>
                </c:pt>
                <c:pt idx="24">
                  <c:v>121.27048308150671</c:v>
                </c:pt>
                <c:pt idx="25">
                  <c:v>121.42705682782019</c:v>
                </c:pt>
                <c:pt idx="26">
                  <c:v>122.87018781778562</c:v>
                </c:pt>
                <c:pt idx="27">
                  <c:v>123.96003262642741</c:v>
                </c:pt>
                <c:pt idx="28">
                  <c:v>121.3202881410601</c:v>
                </c:pt>
                <c:pt idx="29">
                  <c:v>122.784942854147</c:v>
                </c:pt>
                <c:pt idx="30">
                  <c:v>119.180233157949</c:v>
                </c:pt>
                <c:pt idx="31">
                  <c:v>124.12802626179729</c:v>
                </c:pt>
                <c:pt idx="32">
                  <c:v>123.125</c:v>
                </c:pt>
                <c:pt idx="33">
                  <c:v>123.38937036650307</c:v>
                </c:pt>
                <c:pt idx="34">
                  <c:v>122.62485723185546</c:v>
                </c:pt>
                <c:pt idx="35">
                  <c:v>115.320477306627</c:v>
                </c:pt>
                <c:pt idx="36">
                  <c:v>118.592316696818</c:v>
                </c:pt>
                <c:pt idx="37">
                  <c:v>118.21</c:v>
                </c:pt>
                <c:pt idx="38">
                  <c:v>112.147116074173</c:v>
                </c:pt>
                <c:pt idx="39">
                  <c:v>118.621553884712</c:v>
                </c:pt>
                <c:pt idx="40">
                  <c:v>115.623427510827</c:v>
                </c:pt>
                <c:pt idx="41">
                  <c:v>119.2145</c:v>
                </c:pt>
                <c:pt idx="42">
                  <c:v>113.997538713978</c:v>
                </c:pt>
                <c:pt idx="43">
                  <c:v>116.576321439526</c:v>
                </c:pt>
                <c:pt idx="44">
                  <c:v>119.313192346425</c:v>
                </c:pt>
                <c:pt idx="45">
                  <c:v>117.261681299828</c:v>
                </c:pt>
                <c:pt idx="46">
                  <c:v>112.33885819521178</c:v>
                </c:pt>
                <c:pt idx="47">
                  <c:v>114.54781134709343</c:v>
                </c:pt>
                <c:pt idx="48">
                  <c:v>115.67573051948052</c:v>
                </c:pt>
                <c:pt idx="49">
                  <c:v>113.30861145447054</c:v>
                </c:pt>
                <c:pt idx="50">
                  <c:v>114.27514792899409</c:v>
                </c:pt>
                <c:pt idx="51">
                  <c:v>110.64296433106314</c:v>
                </c:pt>
                <c:pt idx="52">
                  <c:v>107.17169318451674</c:v>
                </c:pt>
                <c:pt idx="53">
                  <c:v>115.18446996646</c:v>
                </c:pt>
                <c:pt idx="54">
                  <c:v>116.25360804220165</c:v>
                </c:pt>
                <c:pt idx="55">
                  <c:v>107.12838240553106</c:v>
                </c:pt>
                <c:pt idx="56">
                  <c:v>110.11417368238958</c:v>
                </c:pt>
                <c:pt idx="57">
                  <c:v>111.009680765241</c:v>
                </c:pt>
                <c:pt idx="58">
                  <c:v>107.38669462891762</c:v>
                </c:pt>
                <c:pt idx="59">
                  <c:v>117.88250052268501</c:v>
                </c:pt>
                <c:pt idx="60">
                  <c:v>106.18506295073952</c:v>
                </c:pt>
                <c:pt idx="61">
                  <c:v>113.04759898904803</c:v>
                </c:pt>
                <c:pt idx="62">
                  <c:v>113.93678160919541</c:v>
                </c:pt>
                <c:pt idx="63">
                  <c:v>110.22263667094067</c:v>
                </c:pt>
                <c:pt idx="64">
                  <c:v>105.96428571428571</c:v>
                </c:pt>
                <c:pt idx="65">
                  <c:v>117.328343201877</c:v>
                </c:pt>
                <c:pt idx="66">
                  <c:v>116.058479532164</c:v>
                </c:pt>
                <c:pt idx="67">
                  <c:v>106.03003003003003</c:v>
                </c:pt>
                <c:pt idx="68">
                  <c:v>107.25443786982248</c:v>
                </c:pt>
              </c:numCache>
            </c:numRef>
          </c:xVal>
          <c:yVal>
            <c:numRef>
              <c:f>Baresoil_SOC!$X$100:$X$168</c:f>
              <c:numCache>
                <c:formatCode>General</c:formatCode>
                <c:ptCount val="69"/>
                <c:pt idx="0">
                  <c:v>-1.2297355735991333</c:v>
                </c:pt>
                <c:pt idx="1">
                  <c:v>-3.3697393369256696</c:v>
                </c:pt>
                <c:pt idx="2">
                  <c:v>-1.2086963275092393</c:v>
                </c:pt>
                <c:pt idx="3">
                  <c:v>-3.8927289811666288</c:v>
                </c:pt>
                <c:pt idx="4">
                  <c:v>-0.910089869416006</c:v>
                </c:pt>
                <c:pt idx="5">
                  <c:v>-1.3414509983803709</c:v>
                </c:pt>
                <c:pt idx="6">
                  <c:v>-3.8794398389767282</c:v>
                </c:pt>
                <c:pt idx="7">
                  <c:v>-1.9569621681031959</c:v>
                </c:pt>
                <c:pt idx="8">
                  <c:v>-3.4045750967631063</c:v>
                </c:pt>
                <c:pt idx="9">
                  <c:v>-2.5837441819341542</c:v>
                </c:pt>
                <c:pt idx="10">
                  <c:v>-0.13917847805531958</c:v>
                </c:pt>
                <c:pt idx="11">
                  <c:v>-2.8263291132730233</c:v>
                </c:pt>
                <c:pt idx="12">
                  <c:v>-1.6530986465547857</c:v>
                </c:pt>
                <c:pt idx="13">
                  <c:v>-1.7486644397461037</c:v>
                </c:pt>
                <c:pt idx="14">
                  <c:v>-2.7732161211290078</c:v>
                </c:pt>
                <c:pt idx="15">
                  <c:v>-1.6290308669733951</c:v>
                </c:pt>
                <c:pt idx="16">
                  <c:v>-1.5499051589812138</c:v>
                </c:pt>
                <c:pt idx="17">
                  <c:v>-2.4325660454357814</c:v>
                </c:pt>
                <c:pt idx="18">
                  <c:v>-2.7856303125066635</c:v>
                </c:pt>
                <c:pt idx="19">
                  <c:v>-0.73541626540097704</c:v>
                </c:pt>
                <c:pt idx="20">
                  <c:v>-0.90122420062044739</c:v>
                </c:pt>
                <c:pt idx="21">
                  <c:v>-1.2517521714781488E-2</c:v>
                </c:pt>
                <c:pt idx="22">
                  <c:v>5.2169140027078953E-2</c:v>
                </c:pt>
                <c:pt idx="23">
                  <c:v>-0.83031780596798299</c:v>
                </c:pt>
                <c:pt idx="24">
                  <c:v>-0.17940649497661454</c:v>
                </c:pt>
                <c:pt idx="25">
                  <c:v>0.48213860420054822</c:v>
                </c:pt>
                <c:pt idx="26">
                  <c:v>-0.22488298358326997</c:v>
                </c:pt>
                <c:pt idx="27">
                  <c:v>1.1942394807033176</c:v>
                </c:pt>
                <c:pt idx="28">
                  <c:v>0.52070762181090835</c:v>
                </c:pt>
                <c:pt idx="29">
                  <c:v>1.7394866674919571</c:v>
                </c:pt>
                <c:pt idx="30">
                  <c:v>0.52759853913611643</c:v>
                </c:pt>
                <c:pt idx="31">
                  <c:v>2.1309995078895323</c:v>
                </c:pt>
                <c:pt idx="32">
                  <c:v>2.2425138013251651</c:v>
                </c:pt>
                <c:pt idx="33">
                  <c:v>3.6447748009182854</c:v>
                </c:pt>
                <c:pt idx="34">
                  <c:v>2.8046060406236446</c:v>
                </c:pt>
                <c:pt idx="35">
                  <c:v>-0.70981875492631374</c:v>
                </c:pt>
                <c:pt idx="36">
                  <c:v>1.7709478526442197</c:v>
                </c:pt>
                <c:pt idx="37">
                  <c:v>2.241050089868617</c:v>
                </c:pt>
                <c:pt idx="38">
                  <c:v>-1.4989413093220492</c:v>
                </c:pt>
                <c:pt idx="39">
                  <c:v>2.0546984150210399</c:v>
                </c:pt>
                <c:pt idx="40">
                  <c:v>0.43887009147641898</c:v>
                </c:pt>
                <c:pt idx="41">
                  <c:v>2.5141457811179642</c:v>
                </c:pt>
                <c:pt idx="42">
                  <c:v>0.15411452103759693</c:v>
                </c:pt>
                <c:pt idx="43">
                  <c:v>1.218293748100761</c:v>
                </c:pt>
                <c:pt idx="44">
                  <c:v>3.4229664464228797</c:v>
                </c:pt>
                <c:pt idx="45">
                  <c:v>2.3179240508680312</c:v>
                </c:pt>
                <c:pt idx="46">
                  <c:v>-0.33159657170166845</c:v>
                </c:pt>
                <c:pt idx="47">
                  <c:v>1.4954003531170486</c:v>
                </c:pt>
                <c:pt idx="48">
                  <c:v>0.86625113841527757</c:v>
                </c:pt>
                <c:pt idx="49">
                  <c:v>0.49411353450690498</c:v>
                </c:pt>
                <c:pt idx="50">
                  <c:v>0.52879504141178835</c:v>
                </c:pt>
                <c:pt idx="51">
                  <c:v>0.16236502660133922</c:v>
                </c:pt>
                <c:pt idx="52">
                  <c:v>-4.3882068853412282</c:v>
                </c:pt>
                <c:pt idx="53">
                  <c:v>2.2664473859294478</c:v>
                </c:pt>
                <c:pt idx="54">
                  <c:v>3.5196372315251114</c:v>
                </c:pt>
                <c:pt idx="55">
                  <c:v>-4.329001210162474</c:v>
                </c:pt>
                <c:pt idx="56">
                  <c:v>-0.20566860875372228</c:v>
                </c:pt>
                <c:pt idx="57">
                  <c:v>0.92724529402579492</c:v>
                </c:pt>
                <c:pt idx="58">
                  <c:v>-1.1799039538234801</c:v>
                </c:pt>
                <c:pt idx="59">
                  <c:v>3.8260157668652113</c:v>
                </c:pt>
                <c:pt idx="60">
                  <c:v>-2.6157815165986431</c:v>
                </c:pt>
                <c:pt idx="61">
                  <c:v>3.1465073556965315</c:v>
                </c:pt>
                <c:pt idx="62">
                  <c:v>2.566138338324059</c:v>
                </c:pt>
                <c:pt idx="63">
                  <c:v>1.3009730099032879</c:v>
                </c:pt>
                <c:pt idx="64">
                  <c:v>8.0298102063911969E-2</c:v>
                </c:pt>
                <c:pt idx="65">
                  <c:v>4.0010890921228288</c:v>
                </c:pt>
                <c:pt idx="66">
                  <c:v>5.0669211236047111</c:v>
                </c:pt>
                <c:pt idx="67">
                  <c:v>-3.1188873934902617</c:v>
                </c:pt>
                <c:pt idx="68">
                  <c:v>0.855910037016794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70F-41A8-A336-3E4B49AA10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393216"/>
        <c:axId val="64395136"/>
      </c:scatterChart>
      <c:valAx>
        <c:axId val="643932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SI</a:t>
                </a:r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crossAx val="64395136"/>
        <c:crosses val="autoZero"/>
        <c:crossBetween val="midCat"/>
      </c:valAx>
      <c:valAx>
        <c:axId val="6439513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sidual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6439321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2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26.xml"/><Relationship Id="rId3" Type="http://schemas.openxmlformats.org/officeDocument/2006/relationships/chart" Target="../charts/chart21.xml"/><Relationship Id="rId7" Type="http://schemas.openxmlformats.org/officeDocument/2006/relationships/chart" Target="../charts/chart25.xml"/><Relationship Id="rId2" Type="http://schemas.openxmlformats.org/officeDocument/2006/relationships/chart" Target="../charts/chart20.xml"/><Relationship Id="rId1" Type="http://schemas.openxmlformats.org/officeDocument/2006/relationships/chart" Target="../charts/chart19.xml"/><Relationship Id="rId6" Type="http://schemas.openxmlformats.org/officeDocument/2006/relationships/chart" Target="../charts/chart24.xml"/><Relationship Id="rId5" Type="http://schemas.openxmlformats.org/officeDocument/2006/relationships/chart" Target="../charts/chart23.xml"/><Relationship Id="rId4" Type="http://schemas.openxmlformats.org/officeDocument/2006/relationships/chart" Target="../charts/chart2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9525</xdr:colOff>
      <xdr:row>1</xdr:row>
      <xdr:rowOff>9525</xdr:rowOff>
    </xdr:from>
    <xdr:to>
      <xdr:col>18</xdr:col>
      <xdr:colOff>314325</xdr:colOff>
      <xdr:row>15</xdr:row>
      <xdr:rowOff>952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8</xdr:col>
      <xdr:colOff>4762</xdr:colOff>
      <xdr:row>1</xdr:row>
      <xdr:rowOff>19050</xdr:rowOff>
    </xdr:from>
    <xdr:to>
      <xdr:col>35</xdr:col>
      <xdr:colOff>309562</xdr:colOff>
      <xdr:row>15</xdr:row>
      <xdr:rowOff>9525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8</xdr:col>
      <xdr:colOff>4762</xdr:colOff>
      <xdr:row>15</xdr:row>
      <xdr:rowOff>114300</xdr:rowOff>
    </xdr:from>
    <xdr:to>
      <xdr:col>35</xdr:col>
      <xdr:colOff>309562</xdr:colOff>
      <xdr:row>29</xdr:row>
      <xdr:rowOff>1905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0</xdr:colOff>
      <xdr:row>16</xdr:row>
      <xdr:rowOff>9524</xdr:rowOff>
    </xdr:from>
    <xdr:to>
      <xdr:col>18</xdr:col>
      <xdr:colOff>304800</xdr:colOff>
      <xdr:row>31</xdr:row>
      <xdr:rowOff>161924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3</xdr:col>
      <xdr:colOff>342900</xdr:colOff>
      <xdr:row>92</xdr:row>
      <xdr:rowOff>161925</xdr:rowOff>
    </xdr:from>
    <xdr:to>
      <xdr:col>19</xdr:col>
      <xdr:colOff>342900</xdr:colOff>
      <xdr:row>102</xdr:row>
      <xdr:rowOff>171450</xdr:rowOff>
    </xdr:to>
    <xdr:graphicFrame macro="">
      <xdr:nvGraphicFramePr>
        <xdr:cNvPr id="13" name="Chart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3</xdr:col>
      <xdr:colOff>342900</xdr:colOff>
      <xdr:row>103</xdr:row>
      <xdr:rowOff>0</xdr:rowOff>
    </xdr:from>
    <xdr:to>
      <xdr:col>19</xdr:col>
      <xdr:colOff>342900</xdr:colOff>
      <xdr:row>113</xdr:row>
      <xdr:rowOff>19050</xdr:rowOff>
    </xdr:to>
    <xdr:graphicFrame macro="">
      <xdr:nvGraphicFramePr>
        <xdr:cNvPr id="14" name="Chart 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3</xdr:col>
      <xdr:colOff>352425</xdr:colOff>
      <xdr:row>113</xdr:row>
      <xdr:rowOff>85725</xdr:rowOff>
    </xdr:from>
    <xdr:to>
      <xdr:col>19</xdr:col>
      <xdr:colOff>352425</xdr:colOff>
      <xdr:row>123</xdr:row>
      <xdr:rowOff>114300</xdr:rowOff>
    </xdr:to>
    <xdr:graphicFrame macro="">
      <xdr:nvGraphicFramePr>
        <xdr:cNvPr id="15" name="Chart 1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8</xdr:col>
      <xdr:colOff>128868</xdr:colOff>
      <xdr:row>94</xdr:row>
      <xdr:rowOff>44263</xdr:rowOff>
    </xdr:from>
    <xdr:to>
      <xdr:col>34</xdr:col>
      <xdr:colOff>128868</xdr:colOff>
      <xdr:row>104</xdr:row>
      <xdr:rowOff>44263</xdr:rowOff>
    </xdr:to>
    <xdr:graphicFrame macro="">
      <xdr:nvGraphicFramePr>
        <xdr:cNvPr id="16" name="Chart 1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8</xdr:col>
      <xdr:colOff>140072</xdr:colOff>
      <xdr:row>104</xdr:row>
      <xdr:rowOff>76200</xdr:rowOff>
    </xdr:from>
    <xdr:to>
      <xdr:col>34</xdr:col>
      <xdr:colOff>140072</xdr:colOff>
      <xdr:row>114</xdr:row>
      <xdr:rowOff>100293</xdr:rowOff>
    </xdr:to>
    <xdr:graphicFrame macro="">
      <xdr:nvGraphicFramePr>
        <xdr:cNvPr id="17" name="Chart 1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8</xdr:col>
      <xdr:colOff>151279</xdr:colOff>
      <xdr:row>114</xdr:row>
      <xdr:rowOff>133910</xdr:rowOff>
    </xdr:from>
    <xdr:to>
      <xdr:col>34</xdr:col>
      <xdr:colOff>151279</xdr:colOff>
      <xdr:row>124</xdr:row>
      <xdr:rowOff>165847</xdr:rowOff>
    </xdr:to>
    <xdr:graphicFrame macro="">
      <xdr:nvGraphicFramePr>
        <xdr:cNvPr id="18" name="Chart 1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28</xdr:col>
      <xdr:colOff>140073</xdr:colOff>
      <xdr:row>125</xdr:row>
      <xdr:rowOff>2801</xdr:rowOff>
    </xdr:from>
    <xdr:to>
      <xdr:col>34</xdr:col>
      <xdr:colOff>140073</xdr:colOff>
      <xdr:row>135</xdr:row>
      <xdr:rowOff>40901</xdr:rowOff>
    </xdr:to>
    <xdr:graphicFrame macro="">
      <xdr:nvGraphicFramePr>
        <xdr:cNvPr id="19" name="Chart 1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28</xdr:col>
      <xdr:colOff>145676</xdr:colOff>
      <xdr:row>135</xdr:row>
      <xdr:rowOff>62753</xdr:rowOff>
    </xdr:from>
    <xdr:to>
      <xdr:col>34</xdr:col>
      <xdr:colOff>145676</xdr:colOff>
      <xdr:row>145</xdr:row>
      <xdr:rowOff>100853</xdr:rowOff>
    </xdr:to>
    <xdr:graphicFrame macro="">
      <xdr:nvGraphicFramePr>
        <xdr:cNvPr id="20" name="Chart 1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49</xdr:col>
      <xdr:colOff>11206</xdr:colOff>
      <xdr:row>97</xdr:row>
      <xdr:rowOff>26335</xdr:rowOff>
    </xdr:from>
    <xdr:to>
      <xdr:col>55</xdr:col>
      <xdr:colOff>19050</xdr:colOff>
      <xdr:row>107</xdr:row>
      <xdr:rowOff>32498</xdr:rowOff>
    </xdr:to>
    <xdr:graphicFrame macro="">
      <xdr:nvGraphicFramePr>
        <xdr:cNvPr id="21" name="Chart 2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49</xdr:col>
      <xdr:colOff>7844</xdr:colOff>
      <xdr:row>107</xdr:row>
      <xdr:rowOff>91889</xdr:rowOff>
    </xdr:from>
    <xdr:to>
      <xdr:col>55</xdr:col>
      <xdr:colOff>7844</xdr:colOff>
      <xdr:row>117</xdr:row>
      <xdr:rowOff>110939</xdr:rowOff>
    </xdr:to>
    <xdr:graphicFrame macro="">
      <xdr:nvGraphicFramePr>
        <xdr:cNvPr id="22" name="Chart 2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48</xdr:col>
      <xdr:colOff>601756</xdr:colOff>
      <xdr:row>117</xdr:row>
      <xdr:rowOff>159125</xdr:rowOff>
    </xdr:from>
    <xdr:to>
      <xdr:col>54</xdr:col>
      <xdr:colOff>601756</xdr:colOff>
      <xdr:row>127</xdr:row>
      <xdr:rowOff>176494</xdr:rowOff>
    </xdr:to>
    <xdr:graphicFrame macro="">
      <xdr:nvGraphicFramePr>
        <xdr:cNvPr id="23" name="Chart 2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66</xdr:col>
      <xdr:colOff>7284</xdr:colOff>
      <xdr:row>94</xdr:row>
      <xdr:rowOff>15128</xdr:rowOff>
    </xdr:from>
    <xdr:to>
      <xdr:col>72</xdr:col>
      <xdr:colOff>7284</xdr:colOff>
      <xdr:row>104</xdr:row>
      <xdr:rowOff>17930</xdr:rowOff>
    </xdr:to>
    <xdr:graphicFrame macro="">
      <xdr:nvGraphicFramePr>
        <xdr:cNvPr id="24" name="Chart 2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66</xdr:col>
      <xdr:colOff>7285</xdr:colOff>
      <xdr:row>104</xdr:row>
      <xdr:rowOff>58271</xdr:rowOff>
    </xdr:from>
    <xdr:to>
      <xdr:col>72</xdr:col>
      <xdr:colOff>7285</xdr:colOff>
      <xdr:row>114</xdr:row>
      <xdr:rowOff>105896</xdr:rowOff>
    </xdr:to>
    <xdr:graphicFrame macro="">
      <xdr:nvGraphicFramePr>
        <xdr:cNvPr id="25" name="Chart 2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66</xdr:col>
      <xdr:colOff>7284</xdr:colOff>
      <xdr:row>114</xdr:row>
      <xdr:rowOff>146237</xdr:rowOff>
    </xdr:from>
    <xdr:to>
      <xdr:col>72</xdr:col>
      <xdr:colOff>7283</xdr:colOff>
      <xdr:row>125</xdr:row>
      <xdr:rowOff>3362</xdr:rowOff>
    </xdr:to>
    <xdr:graphicFrame macro="">
      <xdr:nvGraphicFramePr>
        <xdr:cNvPr id="26" name="Chart 2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1912</xdr:colOff>
      <xdr:row>6</xdr:row>
      <xdr:rowOff>180975</xdr:rowOff>
    </xdr:from>
    <xdr:to>
      <xdr:col>16</xdr:col>
      <xdr:colOff>366712</xdr:colOff>
      <xdr:row>21</xdr:row>
      <xdr:rowOff>666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195262</xdr:colOff>
      <xdr:row>4</xdr:row>
      <xdr:rowOff>133350</xdr:rowOff>
    </xdr:from>
    <xdr:to>
      <xdr:col>29</xdr:col>
      <xdr:colOff>500062</xdr:colOff>
      <xdr:row>19</xdr:row>
      <xdr:rowOff>1905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0</xdr:colOff>
      <xdr:row>99</xdr:row>
      <xdr:rowOff>9525</xdr:rowOff>
    </xdr:from>
    <xdr:to>
      <xdr:col>19</xdr:col>
      <xdr:colOff>0</xdr:colOff>
      <xdr:row>109</xdr:row>
      <xdr:rowOff>381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0</xdr:colOff>
      <xdr:row>109</xdr:row>
      <xdr:rowOff>76200</xdr:rowOff>
    </xdr:from>
    <xdr:to>
      <xdr:col>19</xdr:col>
      <xdr:colOff>0</xdr:colOff>
      <xdr:row>119</xdr:row>
      <xdr:rowOff>9525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3</xdr:col>
      <xdr:colOff>0</xdr:colOff>
      <xdr:row>119</xdr:row>
      <xdr:rowOff>161925</xdr:rowOff>
    </xdr:from>
    <xdr:to>
      <xdr:col>19</xdr:col>
      <xdr:colOff>0</xdr:colOff>
      <xdr:row>130</xdr:row>
      <xdr:rowOff>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6</xdr:col>
      <xdr:colOff>333375</xdr:colOff>
      <xdr:row>23</xdr:row>
      <xdr:rowOff>114300</xdr:rowOff>
    </xdr:from>
    <xdr:to>
      <xdr:col>32</xdr:col>
      <xdr:colOff>333375</xdr:colOff>
      <xdr:row>33</xdr:row>
      <xdr:rowOff>142875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6</xdr:col>
      <xdr:colOff>333375</xdr:colOff>
      <xdr:row>33</xdr:row>
      <xdr:rowOff>171450</xdr:rowOff>
    </xdr:from>
    <xdr:to>
      <xdr:col>32</xdr:col>
      <xdr:colOff>333375</xdr:colOff>
      <xdr:row>43</xdr:row>
      <xdr:rowOff>180975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6</xdr:col>
      <xdr:colOff>333375</xdr:colOff>
      <xdr:row>44</xdr:row>
      <xdr:rowOff>0</xdr:rowOff>
    </xdr:from>
    <xdr:to>
      <xdr:col>32</xdr:col>
      <xdr:colOff>333375</xdr:colOff>
      <xdr:row>53</xdr:row>
      <xdr:rowOff>190500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O168"/>
  <sheetViews>
    <sheetView tabSelected="1" zoomScale="85" zoomScaleNormal="85" workbookViewId="0">
      <selection activeCell="F106" sqref="F106"/>
    </sheetView>
  </sheetViews>
  <sheetFormatPr defaultRowHeight="15" x14ac:dyDescent="0.25"/>
  <cols>
    <col min="1" max="1" width="9.140625" style="2"/>
    <col min="3" max="3" width="13.140625" bestFit="1" customWidth="1"/>
    <col min="4" max="4" width="11.140625" bestFit="1" customWidth="1"/>
    <col min="7" max="7" width="9.140625" style="2"/>
    <col min="9" max="9" width="13.140625" bestFit="1" customWidth="1"/>
    <col min="10" max="10" width="11.140625" bestFit="1" customWidth="1"/>
    <col min="26" max="26" width="11.85546875" customWidth="1"/>
    <col min="27" max="27" width="11.7109375" customWidth="1"/>
  </cols>
  <sheetData>
    <row r="1" spans="1:35" ht="18.75" thickBot="1" x14ac:dyDescent="0.3">
      <c r="A1" s="12" t="s">
        <v>2</v>
      </c>
      <c r="B1" s="13" t="s">
        <v>0</v>
      </c>
      <c r="C1" s="14" t="s">
        <v>1</v>
      </c>
      <c r="D1" s="14" t="s">
        <v>40</v>
      </c>
      <c r="G1" s="12" t="s">
        <v>2</v>
      </c>
      <c r="H1" s="13" t="s">
        <v>0</v>
      </c>
      <c r="I1" s="14" t="s">
        <v>1</v>
      </c>
      <c r="J1" s="14" t="s">
        <v>40</v>
      </c>
      <c r="V1" s="15" t="s">
        <v>2</v>
      </c>
      <c r="W1" s="16" t="s">
        <v>0</v>
      </c>
      <c r="X1" s="17" t="s">
        <v>1</v>
      </c>
      <c r="Y1" s="17" t="s">
        <v>40</v>
      </c>
      <c r="Z1" s="17" t="s">
        <v>43</v>
      </c>
      <c r="AA1" s="17" t="s">
        <v>44</v>
      </c>
    </row>
    <row r="2" spans="1:35" x14ac:dyDescent="0.25">
      <c r="A2" s="1">
        <v>0.62</v>
      </c>
      <c r="B2" s="1">
        <v>0.11969253294289897</v>
      </c>
      <c r="C2" s="1">
        <v>126.21</v>
      </c>
      <c r="D2" s="10">
        <v>0</v>
      </c>
      <c r="G2" s="1">
        <v>0.62</v>
      </c>
      <c r="H2" s="1">
        <v>0.11969253294289897</v>
      </c>
      <c r="I2" s="1">
        <v>126.21</v>
      </c>
      <c r="J2" s="10">
        <v>0</v>
      </c>
      <c r="V2" s="1">
        <v>0.62</v>
      </c>
      <c r="W2" s="1">
        <v>0.12619926199261994</v>
      </c>
      <c r="X2" s="1">
        <v>121.32975871313673</v>
      </c>
      <c r="Y2" s="10">
        <v>1</v>
      </c>
      <c r="Z2" s="21">
        <f>(-0.687*X2)+88.497</f>
        <v>5.1434557640750569</v>
      </c>
      <c r="AA2" s="1">
        <f>72.911+(-0.578*X2)+(16.035*W2)</f>
        <v>4.8060046298586432</v>
      </c>
      <c r="AB2" s="20"/>
    </row>
    <row r="3" spans="1:35" x14ac:dyDescent="0.25">
      <c r="A3" s="1">
        <v>0.71</v>
      </c>
      <c r="B3" s="1">
        <v>0.12317251461988304</v>
      </c>
      <c r="C3" s="1">
        <v>122.45</v>
      </c>
      <c r="D3" s="10">
        <v>0</v>
      </c>
      <c r="G3" s="1">
        <v>0.71</v>
      </c>
      <c r="H3" s="1">
        <v>0.12317251461988304</v>
      </c>
      <c r="I3" s="1">
        <v>122.45</v>
      </c>
      <c r="J3" s="10">
        <v>0</v>
      </c>
      <c r="V3" s="1">
        <v>1.42</v>
      </c>
      <c r="W3" s="1">
        <v>0.12244515282205137</v>
      </c>
      <c r="X3" s="1">
        <v>121.64407520769566</v>
      </c>
      <c r="Y3" s="10">
        <v>1</v>
      </c>
      <c r="Z3" s="21">
        <f t="shared" ref="Z3:Z30" si="0">(-0.687*X3)+88.497</f>
        <v>4.9275203323130654</v>
      </c>
      <c r="AA3" s="1">
        <f t="shared" ref="AA3:AA30" si="1">72.911+(-0.578*X3)+(16.035*W3)</f>
        <v>4.5641325554535124</v>
      </c>
    </row>
    <row r="4" spans="1:35" x14ac:dyDescent="0.25">
      <c r="A4" s="1">
        <v>0.74</v>
      </c>
      <c r="B4" s="1">
        <v>0.12659870250231697</v>
      </c>
      <c r="C4" s="1">
        <v>126.230372123037</v>
      </c>
      <c r="D4" s="10">
        <v>0</v>
      </c>
      <c r="G4" s="1">
        <v>0.74</v>
      </c>
      <c r="H4" s="1">
        <v>0.12659870250231697</v>
      </c>
      <c r="I4" s="1">
        <v>126.230372123037</v>
      </c>
      <c r="J4" s="10">
        <v>0</v>
      </c>
      <c r="V4" s="1">
        <v>1.64</v>
      </c>
      <c r="W4" s="1">
        <v>0.11723111276516561</v>
      </c>
      <c r="X4" s="1">
        <v>121.41242329637205</v>
      </c>
      <c r="Y4" s="10">
        <v>1</v>
      </c>
      <c r="Z4" s="21">
        <f t="shared" si="0"/>
        <v>5.0866651953923849</v>
      </c>
      <c r="AA4" s="1">
        <f t="shared" si="1"/>
        <v>4.6144202278863888</v>
      </c>
    </row>
    <row r="5" spans="1:35" x14ac:dyDescent="0.25">
      <c r="A5" s="1">
        <v>0.92</v>
      </c>
      <c r="B5" s="1">
        <v>0.12785303395806272</v>
      </c>
      <c r="C5" s="1">
        <v>121.31218301499946</v>
      </c>
      <c r="D5" s="10">
        <v>0</v>
      </c>
      <c r="G5" s="1">
        <v>0.92</v>
      </c>
      <c r="H5" s="1">
        <v>0.12785303395806272</v>
      </c>
      <c r="I5" s="1">
        <v>121.31218301499946</v>
      </c>
      <c r="J5" s="10">
        <v>0</v>
      </c>
      <c r="V5" s="1">
        <v>1.64</v>
      </c>
      <c r="W5" s="1">
        <v>0.12228870605833957</v>
      </c>
      <c r="X5" s="1">
        <v>121.30557977332171</v>
      </c>
      <c r="Y5" s="10">
        <v>1</v>
      </c>
      <c r="Z5" s="21">
        <f t="shared" si="0"/>
        <v>5.160066695727977</v>
      </c>
      <c r="AA5" s="1">
        <f t="shared" si="1"/>
        <v>4.7572742926655263</v>
      </c>
    </row>
    <row r="6" spans="1:35" x14ac:dyDescent="0.25">
      <c r="A6" s="1">
        <v>0.96</v>
      </c>
      <c r="B6" s="1">
        <v>0.12140221402214021</v>
      </c>
      <c r="C6" s="1">
        <v>126.222210288906</v>
      </c>
      <c r="D6" s="10">
        <v>0</v>
      </c>
      <c r="G6" s="1">
        <v>0.96</v>
      </c>
      <c r="H6" s="1">
        <v>0.12140221402214021</v>
      </c>
      <c r="I6" s="1">
        <v>126.222210288906</v>
      </c>
      <c r="J6" s="10">
        <v>0</v>
      </c>
      <c r="V6" s="1">
        <v>2.19</v>
      </c>
      <c r="W6" s="1">
        <v>0.1164</v>
      </c>
      <c r="X6" s="1">
        <v>124.211170379667</v>
      </c>
      <c r="Y6" s="10">
        <v>1</v>
      </c>
      <c r="Z6" s="21">
        <f t="shared" si="0"/>
        <v>3.163925949168771</v>
      </c>
      <c r="AA6" s="1">
        <f t="shared" si="1"/>
        <v>2.9834175205524822</v>
      </c>
      <c r="AG6" s="11"/>
      <c r="AH6" s="29"/>
      <c r="AI6" s="29"/>
    </row>
    <row r="7" spans="1:35" x14ac:dyDescent="0.25">
      <c r="A7" s="1">
        <v>0.98</v>
      </c>
      <c r="B7" s="1">
        <v>0.1221</v>
      </c>
      <c r="C7" s="1">
        <v>125.46098984223001</v>
      </c>
      <c r="D7" s="10">
        <v>0</v>
      </c>
      <c r="G7" s="1">
        <v>0.98</v>
      </c>
      <c r="H7" s="1">
        <v>0.1221</v>
      </c>
      <c r="I7" s="1">
        <v>125.46098984223001</v>
      </c>
      <c r="J7" s="10">
        <v>0</v>
      </c>
      <c r="V7" s="1">
        <v>4.22</v>
      </c>
      <c r="W7" s="1">
        <v>0.13601429848078642</v>
      </c>
      <c r="X7" s="1">
        <v>122.6372957060197</v>
      </c>
      <c r="Y7" s="10">
        <v>1</v>
      </c>
      <c r="Z7" s="21">
        <f t="shared" si="0"/>
        <v>4.2451778499644632</v>
      </c>
      <c r="AA7" s="1">
        <f t="shared" si="1"/>
        <v>4.2076323580600352</v>
      </c>
      <c r="AG7" s="11"/>
      <c r="AH7" s="30"/>
      <c r="AI7" s="30"/>
    </row>
    <row r="8" spans="1:35" x14ac:dyDescent="0.25">
      <c r="A8" s="1">
        <v>1.1499999999999999</v>
      </c>
      <c r="B8" s="1">
        <v>0.1421</v>
      </c>
      <c r="C8" s="1">
        <v>121.33248596546976</v>
      </c>
      <c r="D8" s="10">
        <v>0</v>
      </c>
      <c r="G8" s="1">
        <v>1.1499999999999999</v>
      </c>
      <c r="H8" s="1">
        <v>0.1421</v>
      </c>
      <c r="I8" s="1">
        <v>121.33248596546976</v>
      </c>
      <c r="J8" s="10">
        <v>0</v>
      </c>
      <c r="V8" s="1">
        <v>4.92</v>
      </c>
      <c r="W8" s="1">
        <v>0.20630000000000001</v>
      </c>
      <c r="X8" s="1">
        <v>121.04310442357732</v>
      </c>
      <c r="Y8" s="10">
        <v>1</v>
      </c>
      <c r="Z8" s="21">
        <f t="shared" si="0"/>
        <v>5.3403872610023768</v>
      </c>
      <c r="AA8" s="1">
        <f t="shared" si="1"/>
        <v>6.2561061431723193</v>
      </c>
      <c r="AG8" s="11"/>
      <c r="AH8" s="30"/>
      <c r="AI8" s="30"/>
    </row>
    <row r="9" spans="1:35" x14ac:dyDescent="0.25">
      <c r="A9" s="1">
        <v>1.18</v>
      </c>
      <c r="B9" s="1">
        <v>0.12729273661041821</v>
      </c>
      <c r="C9" s="1">
        <v>124.194666666667</v>
      </c>
      <c r="D9" s="10">
        <v>0</v>
      </c>
      <c r="G9" s="1">
        <v>1.18</v>
      </c>
      <c r="H9" s="1">
        <v>0.12729273661041821</v>
      </c>
      <c r="I9" s="1">
        <v>124.194666666667</v>
      </c>
      <c r="J9" s="10">
        <v>0</v>
      </c>
      <c r="V9" s="1">
        <v>5.81</v>
      </c>
      <c r="W9" s="1">
        <v>0.12772034213462299</v>
      </c>
      <c r="X9" s="1">
        <v>123.61428274859871</v>
      </c>
      <c r="Y9" s="10">
        <v>1</v>
      </c>
      <c r="Z9" s="21">
        <f t="shared" si="0"/>
        <v>3.5739877517126786</v>
      </c>
      <c r="AA9" s="1">
        <f t="shared" si="1"/>
        <v>3.5099402574386365</v>
      </c>
    </row>
    <row r="10" spans="1:35" x14ac:dyDescent="0.25">
      <c r="A10" s="1">
        <v>1.38</v>
      </c>
      <c r="B10" s="1">
        <v>0.13259643916913899</v>
      </c>
      <c r="C10" s="1">
        <v>121.49240874340475</v>
      </c>
      <c r="D10" s="10">
        <v>0</v>
      </c>
      <c r="G10" s="1">
        <v>1.38</v>
      </c>
      <c r="H10" s="1">
        <v>0.13259643916913899</v>
      </c>
      <c r="I10" s="1">
        <v>121.49240874340475</v>
      </c>
      <c r="J10" s="10">
        <v>0</v>
      </c>
      <c r="V10" s="1">
        <v>5.83</v>
      </c>
      <c r="W10" s="1">
        <v>0.15939999999999999</v>
      </c>
      <c r="X10" s="1">
        <v>121.08865361993369</v>
      </c>
      <c r="Y10" s="10">
        <v>1</v>
      </c>
      <c r="Z10" s="21">
        <f t="shared" si="0"/>
        <v>5.3090949631055508</v>
      </c>
      <c r="AA10" s="1">
        <f t="shared" si="1"/>
        <v>5.4777372076783371</v>
      </c>
    </row>
    <row r="11" spans="1:35" x14ac:dyDescent="0.25">
      <c r="A11" s="1">
        <v>1.59</v>
      </c>
      <c r="B11" s="1">
        <v>9.2700000000000005E-2</v>
      </c>
      <c r="C11" s="1">
        <v>121.44241119483316</v>
      </c>
      <c r="D11" s="10">
        <v>0</v>
      </c>
      <c r="G11" s="1">
        <v>1.59</v>
      </c>
      <c r="H11" s="1">
        <v>9.2700000000000005E-2</v>
      </c>
      <c r="I11" s="1">
        <v>121.44241119483316</v>
      </c>
      <c r="J11" s="10">
        <v>0</v>
      </c>
      <c r="V11" s="1">
        <v>6.17</v>
      </c>
      <c r="W11" s="1">
        <v>0.15568751159769903</v>
      </c>
      <c r="X11" s="1">
        <v>123.67447595561036</v>
      </c>
      <c r="Y11" s="10">
        <v>1</v>
      </c>
      <c r="Z11" s="21">
        <f t="shared" si="0"/>
        <v>3.5326350184956681</v>
      </c>
      <c r="AA11" s="1">
        <f t="shared" si="1"/>
        <v>3.9236021461263269</v>
      </c>
    </row>
    <row r="12" spans="1:35" x14ac:dyDescent="0.25">
      <c r="A12" s="1">
        <v>1.65</v>
      </c>
      <c r="B12" s="1">
        <v>0.1194370483073412</v>
      </c>
      <c r="C12" s="1">
        <v>126.307640899978</v>
      </c>
      <c r="D12" s="10">
        <v>0</v>
      </c>
      <c r="G12" s="1">
        <v>1.65</v>
      </c>
      <c r="H12" s="1">
        <v>0.1194370483073412</v>
      </c>
      <c r="I12" s="1">
        <v>126.307640899978</v>
      </c>
      <c r="J12" s="10">
        <v>0</v>
      </c>
      <c r="V12" s="1">
        <v>6.24</v>
      </c>
      <c r="W12" s="1">
        <v>0.15652492668621701</v>
      </c>
      <c r="X12" s="1">
        <v>121.86908019364344</v>
      </c>
      <c r="Y12" s="10">
        <v>1</v>
      </c>
      <c r="Z12" s="21">
        <f t="shared" si="0"/>
        <v>4.772941906966949</v>
      </c>
      <c r="AA12" s="1">
        <f t="shared" si="1"/>
        <v>4.9805488474875919</v>
      </c>
    </row>
    <row r="13" spans="1:35" x14ac:dyDescent="0.25">
      <c r="A13" s="1">
        <v>1.87</v>
      </c>
      <c r="B13" s="1">
        <v>0.11893434823977164</v>
      </c>
      <c r="C13" s="1">
        <v>121.2661613909942</v>
      </c>
      <c r="D13" s="10">
        <v>0</v>
      </c>
      <c r="G13" s="1">
        <v>1.87</v>
      </c>
      <c r="H13" s="1">
        <v>0.11893434823977164</v>
      </c>
      <c r="I13" s="1">
        <v>121.2661613909942</v>
      </c>
      <c r="J13" s="10">
        <v>0</v>
      </c>
      <c r="V13" s="1">
        <v>6.24</v>
      </c>
      <c r="W13" s="1">
        <v>0.1862</v>
      </c>
      <c r="X13" s="1">
        <v>123.87303556658395</v>
      </c>
      <c r="Y13" s="10">
        <v>1</v>
      </c>
      <c r="Z13" s="21">
        <f t="shared" si="0"/>
        <v>3.3962245657568246</v>
      </c>
      <c r="AA13" s="1">
        <f t="shared" si="1"/>
        <v>4.2981024425144829</v>
      </c>
    </row>
    <row r="14" spans="1:35" x14ac:dyDescent="0.25">
      <c r="A14" s="1">
        <v>2.87</v>
      </c>
      <c r="B14" s="1">
        <v>0.11781232440531934</v>
      </c>
      <c r="C14" s="1">
        <v>121.53462663921101</v>
      </c>
      <c r="D14" s="10">
        <v>0</v>
      </c>
      <c r="G14" s="1">
        <v>2.87</v>
      </c>
      <c r="H14" s="1">
        <v>0.11781232440531934</v>
      </c>
      <c r="I14" s="1">
        <v>121.53462663921101</v>
      </c>
      <c r="J14" s="10">
        <v>0</v>
      </c>
      <c r="V14" s="1">
        <v>6.49</v>
      </c>
      <c r="W14" s="1">
        <v>0.15533104816886162</v>
      </c>
      <c r="X14" s="1">
        <v>123.01170771094066</v>
      </c>
      <c r="Y14" s="10">
        <v>1</v>
      </c>
      <c r="Z14" s="21">
        <f t="shared" si="0"/>
        <v>3.9879568025837671</v>
      </c>
      <c r="AA14" s="1">
        <f t="shared" si="1"/>
        <v>4.3009663004640108</v>
      </c>
    </row>
    <row r="15" spans="1:35" x14ac:dyDescent="0.25">
      <c r="A15" s="1">
        <v>3.02</v>
      </c>
      <c r="B15" s="1">
        <v>0.13550000000000001</v>
      </c>
      <c r="C15" s="1">
        <v>121.60044150110375</v>
      </c>
      <c r="D15" s="10">
        <v>0</v>
      </c>
      <c r="G15" s="1">
        <v>3.02</v>
      </c>
      <c r="H15" s="1">
        <v>0.13550000000000001</v>
      </c>
      <c r="I15" s="1">
        <v>121.60044150110375</v>
      </c>
      <c r="J15" s="10">
        <v>0</v>
      </c>
      <c r="V15" s="1">
        <v>7.12</v>
      </c>
      <c r="W15" s="1">
        <v>0.18047503272863288</v>
      </c>
      <c r="X15" s="1">
        <v>122.7095413811281</v>
      </c>
      <c r="Y15" s="10">
        <v>1</v>
      </c>
      <c r="Z15" s="21">
        <f t="shared" si="0"/>
        <v>4.195545071164986</v>
      </c>
      <c r="AA15" s="1">
        <f t="shared" si="1"/>
        <v>4.8788022315115862</v>
      </c>
    </row>
    <row r="16" spans="1:35" x14ac:dyDescent="0.25">
      <c r="A16" s="1">
        <v>3.05</v>
      </c>
      <c r="B16" s="1">
        <v>0.18990000000000001</v>
      </c>
      <c r="C16" s="1">
        <v>121.28527336860671</v>
      </c>
      <c r="D16" s="10">
        <v>0</v>
      </c>
      <c r="G16" s="1">
        <v>3.05</v>
      </c>
      <c r="H16" s="1">
        <v>0.18990000000000001</v>
      </c>
      <c r="I16" s="1">
        <v>121.28527336860671</v>
      </c>
      <c r="J16" s="10">
        <v>0</v>
      </c>
      <c r="V16" s="1">
        <v>7.12</v>
      </c>
      <c r="W16" s="1">
        <v>0.17849999999999999</v>
      </c>
      <c r="X16" s="1">
        <v>124.37323089365144</v>
      </c>
      <c r="Y16" s="10">
        <v>1</v>
      </c>
      <c r="Z16" s="21">
        <f t="shared" si="0"/>
        <v>3.0525903760614597</v>
      </c>
      <c r="AA16" s="1">
        <f t="shared" si="1"/>
        <v>3.8855200434694743</v>
      </c>
    </row>
    <row r="17" spans="1:27" x14ac:dyDescent="0.25">
      <c r="A17" s="1">
        <v>3.14</v>
      </c>
      <c r="B17" s="1">
        <v>0.1163130943672275</v>
      </c>
      <c r="C17" s="1">
        <v>121.06774433691375</v>
      </c>
      <c r="D17" s="10">
        <v>0</v>
      </c>
      <c r="G17" s="1">
        <v>3.14</v>
      </c>
      <c r="H17" s="1">
        <v>0.1163130943672275</v>
      </c>
      <c r="I17" s="1">
        <v>121.06774433691375</v>
      </c>
      <c r="J17" s="10">
        <v>0</v>
      </c>
      <c r="V17" s="1">
        <v>7.22</v>
      </c>
      <c r="W17" s="1">
        <v>0.16450000000000001</v>
      </c>
      <c r="X17" s="1">
        <v>123.93659711075442</v>
      </c>
      <c r="Y17" s="10">
        <v>1</v>
      </c>
      <c r="Z17" s="21">
        <f t="shared" si="0"/>
        <v>3.3525577849117099</v>
      </c>
      <c r="AA17" s="1">
        <f t="shared" si="1"/>
        <v>3.9134043699839589</v>
      </c>
    </row>
    <row r="18" spans="1:27" x14ac:dyDescent="0.25">
      <c r="A18" s="1">
        <v>3.38</v>
      </c>
      <c r="B18" s="1">
        <v>0.12539242843951987</v>
      </c>
      <c r="C18" s="1">
        <v>121.04130808950086</v>
      </c>
      <c r="D18" s="10">
        <v>0</v>
      </c>
      <c r="G18" s="1">
        <v>3.38</v>
      </c>
      <c r="H18" s="1">
        <v>0.12539242843951987</v>
      </c>
      <c r="I18" s="1">
        <v>121.04130808950086</v>
      </c>
      <c r="J18" s="10">
        <v>0</v>
      </c>
      <c r="V18" s="1">
        <v>7.55</v>
      </c>
      <c r="W18" s="1">
        <v>0.177836016473231</v>
      </c>
      <c r="X18" s="1">
        <v>122.90373487638085</v>
      </c>
      <c r="Y18" s="10">
        <v>1</v>
      </c>
      <c r="Z18" s="21">
        <f t="shared" si="0"/>
        <v>4.0621341399263429</v>
      </c>
      <c r="AA18" s="1">
        <f t="shared" si="1"/>
        <v>4.7242417656001319</v>
      </c>
    </row>
    <row r="19" spans="1:27" x14ac:dyDescent="0.25">
      <c r="A19" s="1">
        <v>3.48</v>
      </c>
      <c r="B19" s="1">
        <v>0.2014</v>
      </c>
      <c r="C19" s="1">
        <v>121.44965562479501</v>
      </c>
      <c r="D19" s="10">
        <v>0</v>
      </c>
      <c r="G19" s="1">
        <v>3.48</v>
      </c>
      <c r="H19" s="1">
        <v>0.2014</v>
      </c>
      <c r="I19" s="1">
        <v>121.44965562479501</v>
      </c>
      <c r="J19" s="10">
        <v>0</v>
      </c>
      <c r="V19" s="1">
        <v>7.82</v>
      </c>
      <c r="W19" s="1">
        <v>0.1670118621728488</v>
      </c>
      <c r="X19" s="1">
        <v>122.84436874600809</v>
      </c>
      <c r="Y19" s="10">
        <v>1</v>
      </c>
      <c r="Z19" s="21">
        <f t="shared" si="0"/>
        <v>4.1029186714924322</v>
      </c>
      <c r="AA19" s="1">
        <f t="shared" si="1"/>
        <v>4.5849900747489629</v>
      </c>
    </row>
    <row r="20" spans="1:27" x14ac:dyDescent="0.25">
      <c r="A20" s="1">
        <v>3.49</v>
      </c>
      <c r="B20" s="1">
        <v>0.2198</v>
      </c>
      <c r="C20" s="1">
        <v>121.33202528885982</v>
      </c>
      <c r="D20" s="10">
        <v>0</v>
      </c>
      <c r="G20" s="1">
        <v>3.49</v>
      </c>
      <c r="H20" s="1">
        <v>0.2198</v>
      </c>
      <c r="I20" s="1">
        <v>121.33202528885982</v>
      </c>
      <c r="J20" s="10">
        <v>0</v>
      </c>
      <c r="V20" s="1">
        <v>8.2100000000000009</v>
      </c>
      <c r="W20" s="1">
        <v>0.16048462255358806</v>
      </c>
      <c r="X20" s="1">
        <v>119.16933040844</v>
      </c>
      <c r="Y20" s="10">
        <v>1</v>
      </c>
      <c r="Z20" s="21">
        <f t="shared" si="0"/>
        <v>6.6276700094017116</v>
      </c>
      <c r="AA20" s="1">
        <f t="shared" si="1"/>
        <v>6.6044979465684683</v>
      </c>
    </row>
    <row r="21" spans="1:27" x14ac:dyDescent="0.25">
      <c r="A21" s="1">
        <v>3.65</v>
      </c>
      <c r="B21" s="1">
        <v>0.11964492473948282</v>
      </c>
      <c r="C21" s="1">
        <v>121.82354944930169</v>
      </c>
      <c r="D21" s="10">
        <v>0</v>
      </c>
      <c r="G21" s="1">
        <v>3.65</v>
      </c>
      <c r="H21" s="1">
        <v>0.11964492473948282</v>
      </c>
      <c r="I21" s="1">
        <v>121.82354944930169</v>
      </c>
      <c r="J21" s="10">
        <v>0</v>
      </c>
      <c r="V21" s="1">
        <v>9.5023540597874678</v>
      </c>
      <c r="W21" s="1">
        <v>0.14605120807789398</v>
      </c>
      <c r="X21" s="1">
        <v>113.162401875828</v>
      </c>
      <c r="Y21" s="10">
        <v>1</v>
      </c>
      <c r="Z21" s="21">
        <f t="shared" si="0"/>
        <v>10.754429911306161</v>
      </c>
      <c r="AA21" s="1">
        <f t="shared" si="1"/>
        <v>9.8450628373004605</v>
      </c>
    </row>
    <row r="22" spans="1:27" x14ac:dyDescent="0.25">
      <c r="A22" s="1">
        <v>3.75</v>
      </c>
      <c r="B22" s="1">
        <v>0.1196</v>
      </c>
      <c r="C22" s="1">
        <v>121.36262336835404</v>
      </c>
      <c r="D22" s="10">
        <v>0</v>
      </c>
      <c r="G22" s="1">
        <v>3.75</v>
      </c>
      <c r="H22" s="1">
        <v>0.1196</v>
      </c>
      <c r="I22" s="1">
        <v>121.36262336835404</v>
      </c>
      <c r="J22" s="10">
        <v>0</v>
      </c>
      <c r="V22" s="1">
        <v>10.366000656159304</v>
      </c>
      <c r="W22" s="1">
        <v>0.25030504714364898</v>
      </c>
      <c r="X22" s="1">
        <v>116.141874283332</v>
      </c>
      <c r="Y22" s="10">
        <v>1</v>
      </c>
      <c r="Z22" s="21">
        <f t="shared" si="0"/>
        <v>8.7075323673509075</v>
      </c>
      <c r="AA22" s="1">
        <f t="shared" si="1"/>
        <v>9.7946380951825205</v>
      </c>
    </row>
    <row r="23" spans="1:27" x14ac:dyDescent="0.25">
      <c r="A23" s="1">
        <v>4.1900000000000004</v>
      </c>
      <c r="B23" s="1">
        <v>0.19033674963399999</v>
      </c>
      <c r="C23" s="1">
        <v>124.1001723613505</v>
      </c>
      <c r="D23" s="10">
        <v>0</v>
      </c>
      <c r="G23" s="1">
        <v>4.1900000000000004</v>
      </c>
      <c r="H23" s="1">
        <v>0.19033674963399999</v>
      </c>
      <c r="I23" s="1">
        <v>124.1001723613505</v>
      </c>
      <c r="J23" s="10">
        <v>0</v>
      </c>
      <c r="V23" s="1">
        <v>12.141795314147021</v>
      </c>
      <c r="W23" s="1">
        <v>0.18459999999999999</v>
      </c>
      <c r="X23" s="1">
        <v>111.70237272517853</v>
      </c>
      <c r="Y23" s="10">
        <v>1</v>
      </c>
      <c r="Z23" s="21">
        <f t="shared" si="0"/>
        <v>11.757469937802341</v>
      </c>
      <c r="AA23" s="1">
        <f t="shared" si="1"/>
        <v>11.307089564846809</v>
      </c>
    </row>
    <row r="24" spans="1:27" x14ac:dyDescent="0.25">
      <c r="A24" s="1">
        <v>4.4667330302952912</v>
      </c>
      <c r="B24" s="1">
        <v>0.11367380560131796</v>
      </c>
      <c r="C24" s="1">
        <v>121.60755999150562</v>
      </c>
      <c r="D24" s="10">
        <v>0</v>
      </c>
      <c r="G24" s="1">
        <v>4.4667330302952912</v>
      </c>
      <c r="H24" s="1">
        <v>0.11367380560131796</v>
      </c>
      <c r="I24" s="1">
        <v>121.60755999150562</v>
      </c>
      <c r="J24" s="10">
        <v>0</v>
      </c>
      <c r="V24" s="1">
        <v>12.318392809884973</v>
      </c>
      <c r="W24" s="1">
        <v>0.1966</v>
      </c>
      <c r="X24" s="1">
        <v>113.75991538868324</v>
      </c>
      <c r="Y24" s="10">
        <v>1</v>
      </c>
      <c r="Z24" s="21">
        <f t="shared" si="0"/>
        <v>10.34393812797461</v>
      </c>
      <c r="AA24" s="1">
        <f t="shared" si="1"/>
        <v>10.310249905341101</v>
      </c>
    </row>
    <row r="25" spans="1:27" x14ac:dyDescent="0.25">
      <c r="A25" s="1">
        <v>4.59</v>
      </c>
      <c r="B25" s="1">
        <v>0.16520000000000001</v>
      </c>
      <c r="C25" s="1">
        <v>121.29708904109589</v>
      </c>
      <c r="D25" s="10">
        <v>0</v>
      </c>
      <c r="G25" s="1">
        <v>4.59</v>
      </c>
      <c r="H25" s="1">
        <v>0.16520000000000001</v>
      </c>
      <c r="I25" s="1">
        <v>121.29708904109589</v>
      </c>
      <c r="J25" s="10">
        <v>0</v>
      </c>
      <c r="V25" s="1">
        <v>12.59</v>
      </c>
      <c r="W25" s="1">
        <v>0.2455</v>
      </c>
      <c r="X25" s="1">
        <v>110.50197405527355</v>
      </c>
      <c r="Y25" s="10">
        <v>1</v>
      </c>
      <c r="Z25" s="21">
        <f t="shared" si="0"/>
        <v>12.582143824027071</v>
      </c>
      <c r="AA25" s="1">
        <f t="shared" si="1"/>
        <v>12.977451496051895</v>
      </c>
    </row>
    <row r="26" spans="1:27" x14ac:dyDescent="0.25">
      <c r="A26" s="1">
        <v>4.9243703574400577</v>
      </c>
      <c r="B26" s="1">
        <v>0.14449999999999999</v>
      </c>
      <c r="C26" s="1">
        <v>121.27048308150671</v>
      </c>
      <c r="D26" s="10">
        <v>0</v>
      </c>
      <c r="G26" s="1">
        <v>4.9243703574400577</v>
      </c>
      <c r="H26" s="1">
        <v>0.14449999999999999</v>
      </c>
      <c r="I26" s="1">
        <v>121.27048308150671</v>
      </c>
      <c r="J26" s="10">
        <v>0</v>
      </c>
      <c r="V26" s="1">
        <v>12.727310753075299</v>
      </c>
      <c r="W26" s="1">
        <v>0.28910000000000002</v>
      </c>
      <c r="X26" s="1">
        <v>113.25175190879615</v>
      </c>
      <c r="Y26" s="10">
        <v>1</v>
      </c>
      <c r="Z26" s="21">
        <f t="shared" si="0"/>
        <v>10.693046438657035</v>
      </c>
      <c r="AA26" s="1">
        <f t="shared" si="1"/>
        <v>12.087205896715833</v>
      </c>
    </row>
    <row r="27" spans="1:27" x14ac:dyDescent="0.25">
      <c r="A27" s="1">
        <v>4.99</v>
      </c>
      <c r="B27" s="1">
        <v>0.11298297015198681</v>
      </c>
      <c r="C27" s="1">
        <v>121.42705682782019</v>
      </c>
      <c r="D27" s="10">
        <v>0</v>
      </c>
      <c r="G27" s="1">
        <v>4.99</v>
      </c>
      <c r="H27" s="1">
        <v>0.11298297015198681</v>
      </c>
      <c r="I27" s="1">
        <v>121.42705682782019</v>
      </c>
      <c r="J27" s="10">
        <v>0</v>
      </c>
      <c r="V27" s="1">
        <v>13.35</v>
      </c>
      <c r="W27" s="1">
        <v>0.24660000000000001</v>
      </c>
      <c r="X27" s="1">
        <v>107.70377163819786</v>
      </c>
      <c r="Y27" s="10">
        <v>1</v>
      </c>
      <c r="Z27" s="21">
        <f t="shared" si="0"/>
        <v>14.504508884558064</v>
      </c>
      <c r="AA27" s="1">
        <f t="shared" si="1"/>
        <v>14.612450993121641</v>
      </c>
    </row>
    <row r="28" spans="1:27" x14ac:dyDescent="0.25">
      <c r="A28" s="1">
        <v>5.1100000000000003</v>
      </c>
      <c r="B28" s="1">
        <v>0.21659999999999999</v>
      </c>
      <c r="C28" s="1">
        <v>122.87018781778562</v>
      </c>
      <c r="D28" s="10">
        <v>0</v>
      </c>
      <c r="G28" s="1">
        <v>5.1100000000000003</v>
      </c>
      <c r="H28" s="1">
        <v>0.21659999999999999</v>
      </c>
      <c r="I28" s="1">
        <v>122.87018781778562</v>
      </c>
      <c r="J28" s="10">
        <v>0</v>
      </c>
      <c r="V28" s="1">
        <v>13.45</v>
      </c>
      <c r="W28" s="1">
        <v>0.21878088962108733</v>
      </c>
      <c r="X28" s="1">
        <v>116.82324455205811</v>
      </c>
      <c r="Y28" s="10">
        <v>1</v>
      </c>
      <c r="Z28" s="21">
        <f t="shared" si="0"/>
        <v>8.2394309927360752</v>
      </c>
      <c r="AA28" s="1">
        <f t="shared" si="1"/>
        <v>8.8953162139845485</v>
      </c>
    </row>
    <row r="29" spans="1:27" x14ac:dyDescent="0.25">
      <c r="A29" s="1">
        <v>5.1100000000000003</v>
      </c>
      <c r="B29" s="1">
        <v>0.16739999999999999</v>
      </c>
      <c r="C29" s="1">
        <v>123.96003262642741</v>
      </c>
      <c r="D29" s="10">
        <v>0</v>
      </c>
      <c r="G29" s="1">
        <v>5.1100000000000003</v>
      </c>
      <c r="H29" s="1">
        <v>0.16739999999999999</v>
      </c>
      <c r="I29" s="1">
        <v>123.96003262642741</v>
      </c>
      <c r="J29" s="10">
        <v>0</v>
      </c>
      <c r="V29" s="1">
        <v>13.65</v>
      </c>
      <c r="W29" s="1">
        <v>0.36076065094167126</v>
      </c>
      <c r="X29" s="1">
        <v>105.65592159641044</v>
      </c>
      <c r="Y29" s="10">
        <v>1</v>
      </c>
      <c r="Z29" s="21">
        <f t="shared" si="0"/>
        <v>15.91138186326603</v>
      </c>
      <c r="AA29" s="1">
        <f t="shared" si="1"/>
        <v>17.626674355124472</v>
      </c>
    </row>
    <row r="30" spans="1:27" ht="15.75" thickBot="1" x14ac:dyDescent="0.3">
      <c r="A30" s="1">
        <v>5.4</v>
      </c>
      <c r="B30" s="1">
        <v>0.1322964318389753</v>
      </c>
      <c r="C30" s="1">
        <v>121.3202881410601</v>
      </c>
      <c r="D30" s="10">
        <v>0</v>
      </c>
      <c r="G30" s="1">
        <v>5.4</v>
      </c>
      <c r="H30" s="1">
        <v>0.1322964318389753</v>
      </c>
      <c r="I30" s="1">
        <v>121.3202881410601</v>
      </c>
      <c r="J30" s="10">
        <v>0</v>
      </c>
      <c r="V30" s="18">
        <v>14.22</v>
      </c>
      <c r="W30" s="18">
        <v>0.18540000000000001</v>
      </c>
      <c r="X30" s="18">
        <v>106.61322645290581</v>
      </c>
      <c r="Y30" s="19">
        <v>1</v>
      </c>
      <c r="Z30" s="18">
        <f t="shared" si="0"/>
        <v>15.253713426853707</v>
      </c>
      <c r="AA30" s="18">
        <f t="shared" si="1"/>
        <v>14.261444110220451</v>
      </c>
    </row>
    <row r="31" spans="1:27" x14ac:dyDescent="0.25">
      <c r="A31" s="1">
        <v>6.31</v>
      </c>
      <c r="B31" s="1">
        <v>0.16585730295106463</v>
      </c>
      <c r="C31" s="1">
        <v>122.784942854147</v>
      </c>
      <c r="D31" s="10">
        <v>0</v>
      </c>
      <c r="G31" s="1">
        <v>6.31</v>
      </c>
      <c r="H31" s="1">
        <v>0.16585730295106463</v>
      </c>
      <c r="I31" s="1">
        <v>122.784942854147</v>
      </c>
      <c r="J31" s="10">
        <v>0</v>
      </c>
    </row>
    <row r="32" spans="1:27" x14ac:dyDescent="0.25">
      <c r="A32" s="1">
        <v>6.4</v>
      </c>
      <c r="B32" s="1">
        <v>0.117056856187291</v>
      </c>
      <c r="C32" s="1">
        <v>119.180233157949</v>
      </c>
      <c r="D32" s="10">
        <v>0</v>
      </c>
      <c r="G32" s="1">
        <v>6.4</v>
      </c>
      <c r="H32" s="1">
        <v>0.117056856187291</v>
      </c>
      <c r="I32" s="1">
        <v>119.180233157949</v>
      </c>
      <c r="J32" s="10">
        <v>0</v>
      </c>
    </row>
    <row r="33" spans="1:10" x14ac:dyDescent="0.25">
      <c r="A33" s="1">
        <v>6.49</v>
      </c>
      <c r="B33" s="1">
        <v>0.2011</v>
      </c>
      <c r="C33" s="1">
        <v>124.12802626179729</v>
      </c>
      <c r="D33" s="10">
        <v>0</v>
      </c>
      <c r="G33" s="1">
        <v>6.49</v>
      </c>
      <c r="H33" s="1">
        <v>0.2011</v>
      </c>
      <c r="I33" s="1">
        <v>124.12802626179729</v>
      </c>
      <c r="J33" s="10">
        <v>0</v>
      </c>
    </row>
    <row r="34" spans="1:10" x14ac:dyDescent="0.25">
      <c r="A34" s="1">
        <v>6.74</v>
      </c>
      <c r="B34" s="1">
        <v>0.17356599220345276</v>
      </c>
      <c r="C34" s="1">
        <v>123.125</v>
      </c>
      <c r="D34" s="10">
        <v>0</v>
      </c>
      <c r="G34" s="1">
        <v>6.74</v>
      </c>
      <c r="H34" s="1">
        <v>0.17356599220345276</v>
      </c>
      <c r="I34" s="1">
        <v>123.125</v>
      </c>
      <c r="J34" s="10">
        <v>0</v>
      </c>
    </row>
    <row r="35" spans="1:10" x14ac:dyDescent="0.25">
      <c r="A35" s="1">
        <v>7.11</v>
      </c>
      <c r="B35" s="1">
        <v>0.11872427983539099</v>
      </c>
      <c r="C35" s="1">
        <v>123.38937036650307</v>
      </c>
      <c r="D35" s="10">
        <v>0</v>
      </c>
      <c r="G35" s="1">
        <v>7.11</v>
      </c>
      <c r="H35" s="1">
        <v>0.11872427983539099</v>
      </c>
      <c r="I35" s="1">
        <v>123.38937036650307</v>
      </c>
      <c r="J35" s="10">
        <v>0</v>
      </c>
    </row>
    <row r="36" spans="1:10" x14ac:dyDescent="0.25">
      <c r="A36" s="1">
        <v>7.24</v>
      </c>
      <c r="B36" s="1">
        <v>0.15165790904149301</v>
      </c>
      <c r="C36" s="1">
        <v>122.62485723185546</v>
      </c>
      <c r="D36" s="10">
        <v>0</v>
      </c>
      <c r="G36" s="1">
        <v>7.24</v>
      </c>
      <c r="H36" s="1">
        <v>0.15165790904149301</v>
      </c>
      <c r="I36" s="1">
        <v>122.62485723185546</v>
      </c>
      <c r="J36" s="10">
        <v>0</v>
      </c>
    </row>
    <row r="37" spans="1:10" x14ac:dyDescent="0.25">
      <c r="A37" s="1">
        <v>8.3000000000000007</v>
      </c>
      <c r="B37" s="1">
        <v>0.17352885880804664</v>
      </c>
      <c r="C37" s="1">
        <v>115.320477306627</v>
      </c>
      <c r="D37" s="10">
        <v>0</v>
      </c>
      <c r="G37" s="1">
        <v>8.3000000000000007</v>
      </c>
      <c r="H37" s="1">
        <v>0.17352885880804664</v>
      </c>
      <c r="I37" s="1">
        <v>115.320477306627</v>
      </c>
      <c r="J37" s="10">
        <v>0</v>
      </c>
    </row>
    <row r="38" spans="1:10" x14ac:dyDescent="0.25">
      <c r="A38" s="1">
        <v>8.57</v>
      </c>
      <c r="B38" s="1">
        <v>0.15364485981308412</v>
      </c>
      <c r="C38" s="1">
        <v>118.592316696818</v>
      </c>
      <c r="D38" s="10">
        <v>0</v>
      </c>
      <c r="G38" s="1">
        <v>8.57</v>
      </c>
      <c r="H38" s="1">
        <v>0.15364485981308412</v>
      </c>
      <c r="I38" s="1">
        <v>118.592316696818</v>
      </c>
      <c r="J38" s="10">
        <v>0</v>
      </c>
    </row>
    <row r="39" spans="1:10" x14ac:dyDescent="0.25">
      <c r="A39" s="1">
        <v>8.65</v>
      </c>
      <c r="B39" s="1">
        <v>0.115529936779472</v>
      </c>
      <c r="C39" s="1">
        <v>118.21</v>
      </c>
      <c r="D39" s="10">
        <v>0</v>
      </c>
      <c r="G39" s="1">
        <v>8.65</v>
      </c>
      <c r="H39" s="1">
        <v>0.115529936779472</v>
      </c>
      <c r="I39" s="1">
        <v>118.21</v>
      </c>
      <c r="J39" s="10">
        <v>0</v>
      </c>
    </row>
    <row r="40" spans="1:10" x14ac:dyDescent="0.25">
      <c r="A40" s="1">
        <v>8.89</v>
      </c>
      <c r="B40" s="1">
        <v>0.14510000000000001</v>
      </c>
      <c r="C40" s="1">
        <v>112.147116074173</v>
      </c>
      <c r="D40" s="10">
        <v>0</v>
      </c>
      <c r="G40" s="1">
        <v>8.89</v>
      </c>
      <c r="H40" s="1">
        <v>0.14510000000000001</v>
      </c>
      <c r="I40" s="1">
        <v>112.147116074173</v>
      </c>
      <c r="J40" s="10">
        <v>0</v>
      </c>
    </row>
    <row r="41" spans="1:10" x14ac:dyDescent="0.25">
      <c r="A41" s="1">
        <v>8.9110195449218743</v>
      </c>
      <c r="B41" s="1">
        <v>0.15827067669172931</v>
      </c>
      <c r="C41" s="1">
        <v>118.621553884712</v>
      </c>
      <c r="D41" s="10">
        <v>0</v>
      </c>
      <c r="G41" s="1">
        <v>8.9110195449218743</v>
      </c>
      <c r="H41" s="1">
        <v>0.15827067669172931</v>
      </c>
      <c r="I41" s="1">
        <v>118.621553884712</v>
      </c>
      <c r="J41" s="10">
        <v>0</v>
      </c>
    </row>
    <row r="42" spans="1:10" x14ac:dyDescent="0.25">
      <c r="A42" s="1">
        <v>8.9700000000000006</v>
      </c>
      <c r="B42" s="1">
        <v>0.15460099981484909</v>
      </c>
      <c r="C42" s="1">
        <v>115.623427510827</v>
      </c>
      <c r="D42" s="10">
        <v>0</v>
      </c>
      <c r="G42" s="1">
        <v>8.9700000000000006</v>
      </c>
      <c r="H42" s="1">
        <v>0.15460099981484909</v>
      </c>
      <c r="I42" s="1">
        <v>115.623427510827</v>
      </c>
      <c r="J42" s="10">
        <v>0</v>
      </c>
    </row>
    <row r="43" spans="1:10" x14ac:dyDescent="0.25">
      <c r="A43" s="1">
        <v>9.02</v>
      </c>
      <c r="B43" s="1">
        <v>0.15779679940454039</v>
      </c>
      <c r="C43" s="1">
        <v>119.2145</v>
      </c>
      <c r="D43" s="10">
        <v>0</v>
      </c>
      <c r="G43" s="1">
        <v>9.02</v>
      </c>
      <c r="H43" s="1">
        <v>0.15779679940454039</v>
      </c>
      <c r="I43" s="1">
        <v>119.2145</v>
      </c>
      <c r="J43" s="10">
        <v>0</v>
      </c>
    </row>
    <row r="44" spans="1:10" x14ac:dyDescent="0.25">
      <c r="A44" s="1">
        <v>9.0299999999999994</v>
      </c>
      <c r="B44" s="1">
        <v>0.117469433123379</v>
      </c>
      <c r="C44" s="1">
        <v>113.997538713978</v>
      </c>
      <c r="D44" s="10">
        <v>0</v>
      </c>
      <c r="G44" s="1">
        <v>9.0299999999999994</v>
      </c>
      <c r="H44" s="1">
        <v>0.117469433123379</v>
      </c>
      <c r="I44" s="1">
        <v>113.997538713978</v>
      </c>
      <c r="J44" s="10">
        <v>0</v>
      </c>
    </row>
    <row r="45" spans="1:10" x14ac:dyDescent="0.25">
      <c r="A45" s="1">
        <v>9.17</v>
      </c>
      <c r="B45" s="1">
        <v>0.15282880235121235</v>
      </c>
      <c r="C45" s="1">
        <v>116.576321439526</v>
      </c>
      <c r="D45" s="10">
        <v>0</v>
      </c>
      <c r="G45" s="1">
        <v>9.17</v>
      </c>
      <c r="H45" s="1">
        <v>0.15282880235121235</v>
      </c>
      <c r="I45" s="1">
        <v>116.576321439526</v>
      </c>
      <c r="J45" s="10">
        <v>0</v>
      </c>
    </row>
    <row r="46" spans="1:10" x14ac:dyDescent="0.25">
      <c r="A46" s="1">
        <v>9.66</v>
      </c>
      <c r="B46" s="1">
        <v>0.14459121742234915</v>
      </c>
      <c r="C46" s="1">
        <v>119.313192346425</v>
      </c>
      <c r="D46" s="10">
        <v>0</v>
      </c>
      <c r="G46" s="1">
        <v>9.66</v>
      </c>
      <c r="H46" s="1">
        <v>0.14459121742234915</v>
      </c>
      <c r="I46" s="1">
        <v>119.313192346425</v>
      </c>
      <c r="J46" s="10">
        <v>0</v>
      </c>
    </row>
    <row r="47" spans="1:10" x14ac:dyDescent="0.25">
      <c r="A47" s="1">
        <v>9.7200000000000006</v>
      </c>
      <c r="B47" s="1">
        <v>0.14326698942083557</v>
      </c>
      <c r="C47" s="1">
        <v>117.261681299828</v>
      </c>
      <c r="D47" s="10">
        <v>0</v>
      </c>
      <c r="G47" s="1">
        <v>9.7200000000000006</v>
      </c>
      <c r="H47" s="1">
        <v>0.14326698942083557</v>
      </c>
      <c r="I47" s="1">
        <v>117.261681299828</v>
      </c>
      <c r="J47" s="10">
        <v>0</v>
      </c>
    </row>
    <row r="48" spans="1:10" x14ac:dyDescent="0.25">
      <c r="A48" s="1">
        <v>10.28</v>
      </c>
      <c r="B48" s="1">
        <v>0.16589999999999999</v>
      </c>
      <c r="C48" s="1">
        <v>112.33885819521178</v>
      </c>
      <c r="D48" s="10">
        <v>0</v>
      </c>
      <c r="G48" s="1">
        <v>10.28</v>
      </c>
      <c r="H48" s="1">
        <v>0.16589999999999999</v>
      </c>
      <c r="I48" s="1">
        <v>112.33885819521178</v>
      </c>
      <c r="J48" s="10">
        <v>0</v>
      </c>
    </row>
    <row r="49" spans="1:10" x14ac:dyDescent="0.25">
      <c r="A49" s="1">
        <v>10.61</v>
      </c>
      <c r="B49" s="1">
        <v>0.1522</v>
      </c>
      <c r="C49" s="1">
        <v>114.54781134709343</v>
      </c>
      <c r="D49" s="10">
        <v>0</v>
      </c>
      <c r="G49" s="1">
        <v>10.61</v>
      </c>
      <c r="H49" s="1">
        <v>0.1522</v>
      </c>
      <c r="I49" s="1">
        <v>114.54781134709343</v>
      </c>
      <c r="J49" s="10">
        <v>0</v>
      </c>
    </row>
    <row r="50" spans="1:10" x14ac:dyDescent="0.25">
      <c r="A50" s="1">
        <v>10.78</v>
      </c>
      <c r="B50" s="1">
        <v>0.24271186440678</v>
      </c>
      <c r="C50" s="1">
        <v>115.67573051948052</v>
      </c>
      <c r="D50" s="10">
        <v>0</v>
      </c>
      <c r="G50" s="1">
        <v>10.78</v>
      </c>
      <c r="H50" s="1">
        <v>0.24271186440678</v>
      </c>
      <c r="I50" s="1">
        <v>115.67573051948052</v>
      </c>
      <c r="J50" s="10">
        <v>0</v>
      </c>
    </row>
    <row r="51" spans="1:10" x14ac:dyDescent="0.25">
      <c r="A51" s="1">
        <v>10.84</v>
      </c>
      <c r="B51" s="1">
        <v>0.18429999999999999</v>
      </c>
      <c r="C51" s="1">
        <v>113.30861145447054</v>
      </c>
      <c r="D51" s="10">
        <v>0</v>
      </c>
      <c r="G51" s="1">
        <v>10.84</v>
      </c>
      <c r="H51" s="1">
        <v>0.18429999999999999</v>
      </c>
      <c r="I51" s="1">
        <v>113.30861145447054</v>
      </c>
      <c r="J51" s="10">
        <v>0</v>
      </c>
    </row>
    <row r="52" spans="1:10" x14ac:dyDescent="0.25">
      <c r="A52" s="1">
        <v>11.6</v>
      </c>
      <c r="B52" s="1">
        <v>0.26438786187652602</v>
      </c>
      <c r="C52" s="1">
        <v>114.27514792899409</v>
      </c>
      <c r="D52" s="10">
        <v>0</v>
      </c>
      <c r="G52" s="1">
        <v>11.6</v>
      </c>
      <c r="H52" s="1">
        <v>0.26438786187652602</v>
      </c>
      <c r="I52" s="1">
        <v>114.27514792899409</v>
      </c>
      <c r="J52" s="10">
        <v>0</v>
      </c>
    </row>
    <row r="53" spans="1:10" x14ac:dyDescent="0.25">
      <c r="A53" s="1">
        <v>12.019182604472736</v>
      </c>
      <c r="B53" s="1">
        <v>0.18240000000000001</v>
      </c>
      <c r="C53" s="1">
        <v>110.64296433106314</v>
      </c>
      <c r="D53" s="10">
        <v>0</v>
      </c>
      <c r="G53" s="1">
        <v>12.019182604472736</v>
      </c>
      <c r="H53" s="1">
        <v>0.18240000000000001</v>
      </c>
      <c r="I53" s="1">
        <v>110.64296433106314</v>
      </c>
      <c r="J53" s="10">
        <v>0</v>
      </c>
    </row>
    <row r="54" spans="1:10" x14ac:dyDescent="0.25">
      <c r="A54" s="1">
        <v>12.28</v>
      </c>
      <c r="B54" s="1">
        <v>0.35727577223669521</v>
      </c>
      <c r="C54" s="1">
        <v>107.17169318451674</v>
      </c>
      <c r="D54" s="10">
        <v>0</v>
      </c>
      <c r="G54" s="1">
        <v>12.28</v>
      </c>
      <c r="H54" s="1">
        <v>0.35727577223669521</v>
      </c>
      <c r="I54" s="1">
        <v>107.17169318451674</v>
      </c>
      <c r="J54" s="10">
        <v>0</v>
      </c>
    </row>
    <row r="55" spans="1:10" x14ac:dyDescent="0.25">
      <c r="A55" s="1">
        <v>12.37</v>
      </c>
      <c r="B55" s="1">
        <v>0.23683316343866803</v>
      </c>
      <c r="C55" s="1">
        <v>115.18446996646</v>
      </c>
      <c r="D55" s="10">
        <v>0</v>
      </c>
      <c r="G55" s="1">
        <v>12.37</v>
      </c>
      <c r="H55" s="1">
        <v>0.23683316343866803</v>
      </c>
      <c r="I55" s="1">
        <v>115.18446996646</v>
      </c>
      <c r="J55" s="10">
        <v>0</v>
      </c>
    </row>
    <row r="56" spans="1:10" x14ac:dyDescent="0.25">
      <c r="A56" s="1">
        <v>12.44</v>
      </c>
      <c r="B56" s="1">
        <v>0.2016</v>
      </c>
      <c r="C56" s="1">
        <v>116.25360804220165</v>
      </c>
      <c r="D56" s="10">
        <v>0</v>
      </c>
      <c r="G56" s="1">
        <v>12.44</v>
      </c>
      <c r="H56" s="1">
        <v>0.2016</v>
      </c>
      <c r="I56" s="1">
        <v>116.25360804220165</v>
      </c>
      <c r="J56" s="10">
        <v>0</v>
      </c>
    </row>
    <row r="57" spans="1:10" x14ac:dyDescent="0.25">
      <c r="A57" s="1">
        <v>12.46</v>
      </c>
      <c r="B57" s="1">
        <v>0.36324706758517966</v>
      </c>
      <c r="C57" s="1">
        <v>107.12838240553106</v>
      </c>
      <c r="D57" s="10">
        <v>0</v>
      </c>
      <c r="G57" s="1">
        <v>12.46</v>
      </c>
      <c r="H57" s="1">
        <v>0.36324706758517966</v>
      </c>
      <c r="I57" s="1">
        <v>107.12838240553106</v>
      </c>
      <c r="J57" s="10">
        <v>0</v>
      </c>
    </row>
    <row r="58" spans="1:10" x14ac:dyDescent="0.25">
      <c r="A58" s="1">
        <v>12.535785269829649</v>
      </c>
      <c r="B58" s="1">
        <v>0.2185</v>
      </c>
      <c r="C58" s="1">
        <v>110.11417368238958</v>
      </c>
      <c r="D58" s="10">
        <v>0</v>
      </c>
      <c r="G58" s="1">
        <v>12.535785269829649</v>
      </c>
      <c r="H58" s="1">
        <v>0.2185</v>
      </c>
      <c r="I58" s="1">
        <v>110.11417368238958</v>
      </c>
      <c r="J58" s="10">
        <v>0</v>
      </c>
    </row>
    <row r="59" spans="1:10" x14ac:dyDescent="0.25">
      <c r="A59" s="1">
        <v>12.75</v>
      </c>
      <c r="B59" s="1">
        <v>0.19350000000000001</v>
      </c>
      <c r="C59" s="1">
        <v>111.009680765241</v>
      </c>
      <c r="D59" s="10">
        <v>0</v>
      </c>
      <c r="G59" s="1">
        <v>12.75</v>
      </c>
      <c r="H59" s="1">
        <v>0.19350000000000001</v>
      </c>
      <c r="I59" s="1">
        <v>111.009680765241</v>
      </c>
      <c r="J59" s="10">
        <v>0</v>
      </c>
    </row>
    <row r="60" spans="1:10" x14ac:dyDescent="0.25">
      <c r="A60" s="1">
        <v>12.755463756075915</v>
      </c>
      <c r="B60" s="1">
        <v>0.1946</v>
      </c>
      <c r="C60" s="1">
        <v>107.38669462891762</v>
      </c>
      <c r="D60" s="10">
        <v>0</v>
      </c>
      <c r="G60" s="1">
        <v>12.755463756075915</v>
      </c>
      <c r="H60" s="1">
        <v>0.1946</v>
      </c>
      <c r="I60" s="1">
        <v>107.38669462891762</v>
      </c>
      <c r="J60" s="10">
        <v>0</v>
      </c>
    </row>
    <row r="61" spans="1:10" x14ac:dyDescent="0.25">
      <c r="A61" s="1">
        <v>12.86</v>
      </c>
      <c r="B61" s="1">
        <v>0.26742581090407175</v>
      </c>
      <c r="C61" s="1">
        <v>117.88250052268501</v>
      </c>
      <c r="D61" s="10">
        <v>0</v>
      </c>
      <c r="G61" s="1">
        <v>12.86</v>
      </c>
      <c r="H61" s="1">
        <v>0.26742581090407175</v>
      </c>
      <c r="I61" s="1">
        <v>117.88250052268501</v>
      </c>
      <c r="J61" s="10">
        <v>0</v>
      </c>
    </row>
    <row r="62" spans="1:10" x14ac:dyDescent="0.25">
      <c r="A62" s="1">
        <v>13.65</v>
      </c>
      <c r="B62" s="1">
        <v>0.29659999999999997</v>
      </c>
      <c r="C62" s="1">
        <v>106.18506295073952</v>
      </c>
      <c r="D62" s="10">
        <v>0</v>
      </c>
      <c r="G62" s="1">
        <v>13.65</v>
      </c>
      <c r="H62" s="1">
        <v>0.29659999999999997</v>
      </c>
      <c r="I62" s="1">
        <v>106.18506295073952</v>
      </c>
      <c r="J62" s="10">
        <v>0</v>
      </c>
    </row>
    <row r="63" spans="1:10" x14ac:dyDescent="0.25">
      <c r="A63" s="1">
        <v>13.77</v>
      </c>
      <c r="B63" s="1">
        <v>0.19220000000000001</v>
      </c>
      <c r="C63" s="1">
        <v>113.04759898904803</v>
      </c>
      <c r="D63" s="10">
        <v>0</v>
      </c>
      <c r="G63" s="1">
        <v>13.77</v>
      </c>
      <c r="H63" s="1">
        <v>0.19220000000000001</v>
      </c>
      <c r="I63" s="1">
        <v>113.04759898904803</v>
      </c>
      <c r="J63" s="10">
        <v>0</v>
      </c>
    </row>
    <row r="64" spans="1:10" x14ac:dyDescent="0.25">
      <c r="A64" s="1">
        <v>13.79</v>
      </c>
      <c r="B64" s="1">
        <v>0.26170611271922356</v>
      </c>
      <c r="C64" s="1">
        <v>113.93678160919541</v>
      </c>
      <c r="D64" s="10">
        <v>0</v>
      </c>
      <c r="G64" s="1">
        <v>13.79</v>
      </c>
      <c r="H64" s="1">
        <v>0.26170611271922356</v>
      </c>
      <c r="I64" s="1">
        <v>113.93678160919541</v>
      </c>
      <c r="J64" s="10">
        <v>0</v>
      </c>
    </row>
    <row r="65" spans="1:65" x14ac:dyDescent="0.25">
      <c r="A65" s="1">
        <v>13.93</v>
      </c>
      <c r="B65" s="1">
        <v>0.21540000000000001</v>
      </c>
      <c r="C65" s="1">
        <v>110.22263667094067</v>
      </c>
      <c r="D65" s="10">
        <v>0</v>
      </c>
      <c r="G65" s="1">
        <v>13.93</v>
      </c>
      <c r="H65" s="1">
        <v>0.21540000000000001</v>
      </c>
      <c r="I65" s="1">
        <v>110.22263667094067</v>
      </c>
      <c r="J65" s="10">
        <v>0</v>
      </c>
    </row>
    <row r="66" spans="1:65" x14ac:dyDescent="0.25">
      <c r="A66" s="1">
        <v>14.03</v>
      </c>
      <c r="B66" s="1">
        <v>0.14419999999999999</v>
      </c>
      <c r="C66" s="1">
        <v>105.96428571428571</v>
      </c>
      <c r="D66" s="10">
        <v>0</v>
      </c>
      <c r="G66" s="1">
        <v>14.03</v>
      </c>
      <c r="H66" s="1">
        <v>0.14419999999999999</v>
      </c>
      <c r="I66" s="1">
        <v>105.96428571428571</v>
      </c>
      <c r="J66" s="10">
        <v>0</v>
      </c>
    </row>
    <row r="67" spans="1:65" x14ac:dyDescent="0.25">
      <c r="A67" s="1">
        <v>14.053306090300612</v>
      </c>
      <c r="B67" s="1">
        <v>0.31094257854821233</v>
      </c>
      <c r="C67" s="1">
        <v>117.328343201877</v>
      </c>
      <c r="D67" s="10">
        <v>0</v>
      </c>
      <c r="G67" s="1">
        <v>14.053306090300612</v>
      </c>
      <c r="H67" s="1">
        <v>0.31094257854821233</v>
      </c>
      <c r="I67" s="1">
        <v>117.328343201877</v>
      </c>
      <c r="J67" s="10">
        <v>0</v>
      </c>
    </row>
    <row r="68" spans="1:65" x14ac:dyDescent="0.25">
      <c r="A68" s="1">
        <v>14.23</v>
      </c>
      <c r="B68" s="1">
        <v>0.2097</v>
      </c>
      <c r="C68" s="1">
        <v>116.058479532164</v>
      </c>
      <c r="D68" s="10">
        <v>0</v>
      </c>
      <c r="G68" s="1">
        <v>14.23</v>
      </c>
      <c r="H68" s="1">
        <v>0.2097</v>
      </c>
      <c r="I68" s="1">
        <v>116.058479532164</v>
      </c>
      <c r="J68" s="10">
        <v>0</v>
      </c>
    </row>
    <row r="69" spans="1:65" x14ac:dyDescent="0.25">
      <c r="A69" s="1">
        <v>14.29</v>
      </c>
      <c r="B69" s="1">
        <v>0.36229722170426998</v>
      </c>
      <c r="C69" s="1">
        <v>106.03003003003003</v>
      </c>
      <c r="D69" s="10">
        <v>0</v>
      </c>
      <c r="G69" s="1">
        <v>14.29</v>
      </c>
      <c r="H69" s="1">
        <v>0.36229722170426998</v>
      </c>
      <c r="I69" s="1">
        <v>106.03003003003003</v>
      </c>
      <c r="J69" s="10">
        <v>0</v>
      </c>
    </row>
    <row r="70" spans="1:65" ht="15.75" thickBot="1" x14ac:dyDescent="0.3">
      <c r="A70" s="1">
        <v>14.98</v>
      </c>
      <c r="B70" s="1">
        <v>0.2016</v>
      </c>
      <c r="C70" s="1">
        <v>107.25443786982248</v>
      </c>
      <c r="D70" s="10">
        <v>0</v>
      </c>
      <c r="G70" s="18">
        <v>14.98</v>
      </c>
      <c r="H70" s="18">
        <v>0.2016</v>
      </c>
      <c r="I70" s="18">
        <v>107.25443786982248</v>
      </c>
      <c r="J70" s="19">
        <v>0</v>
      </c>
    </row>
    <row r="71" spans="1:65" x14ac:dyDescent="0.25">
      <c r="A71" s="1">
        <v>0.62</v>
      </c>
      <c r="B71" s="1">
        <v>0.12619926199261994</v>
      </c>
      <c r="C71" s="1">
        <v>121.32975871313673</v>
      </c>
      <c r="D71" s="10">
        <v>1</v>
      </c>
      <c r="G71" s="23">
        <f>MAX(G2:G70)</f>
        <v>14.98</v>
      </c>
      <c r="H71" s="23">
        <f>MAX(H2:H70)</f>
        <v>0.36324706758517966</v>
      </c>
    </row>
    <row r="72" spans="1:65" x14ac:dyDescent="0.25">
      <c r="A72" s="1">
        <v>1.42</v>
      </c>
      <c r="B72" s="1">
        <v>0.12244515282205137</v>
      </c>
      <c r="C72" s="1">
        <v>121.64407520769566</v>
      </c>
      <c r="D72" s="10">
        <v>1</v>
      </c>
    </row>
    <row r="73" spans="1:65" x14ac:dyDescent="0.25">
      <c r="A73" s="1">
        <v>1.64</v>
      </c>
      <c r="B73" s="1">
        <v>0.11723111276516561</v>
      </c>
      <c r="C73" s="1">
        <v>121.41242329637205</v>
      </c>
      <c r="D73" s="10">
        <v>1</v>
      </c>
    </row>
    <row r="74" spans="1:65" x14ac:dyDescent="0.25">
      <c r="A74" s="1">
        <v>1.64</v>
      </c>
      <c r="B74" s="1">
        <v>0.12228870605833957</v>
      </c>
      <c r="C74" s="1">
        <v>121.30557977332171</v>
      </c>
      <c r="D74" s="10">
        <v>1</v>
      </c>
      <c r="BG74" t="s">
        <v>49</v>
      </c>
      <c r="BJ74" s="28" t="s">
        <v>87</v>
      </c>
      <c r="BK74" s="28"/>
      <c r="BL74" s="28"/>
      <c r="BM74" s="28"/>
    </row>
    <row r="75" spans="1:65" ht="15.75" thickBot="1" x14ac:dyDescent="0.3">
      <c r="A75" s="1">
        <v>2.19</v>
      </c>
      <c r="B75" s="1">
        <v>0.1164</v>
      </c>
      <c r="C75" s="1">
        <v>124.211170379667</v>
      </c>
      <c r="D75" s="10">
        <v>1</v>
      </c>
      <c r="G75" t="s">
        <v>49</v>
      </c>
      <c r="I75" s="39" t="s">
        <v>82</v>
      </c>
      <c r="J75" s="39"/>
      <c r="V75" t="s">
        <v>49</v>
      </c>
      <c r="X75" s="39" t="s">
        <v>83</v>
      </c>
      <c r="Y75" s="39"/>
      <c r="Z75" s="39"/>
      <c r="AP75" t="s">
        <v>49</v>
      </c>
      <c r="AS75" s="28" t="s">
        <v>85</v>
      </c>
      <c r="AT75" s="28"/>
      <c r="AU75" s="28"/>
      <c r="AV75" s="28"/>
    </row>
    <row r="76" spans="1:65" ht="15.75" thickBot="1" x14ac:dyDescent="0.3">
      <c r="A76" s="1">
        <v>4.22</v>
      </c>
      <c r="B76" s="1">
        <v>0.13601429848078642</v>
      </c>
      <c r="C76" s="1">
        <v>122.6372957060197</v>
      </c>
      <c r="D76" s="10">
        <v>1</v>
      </c>
      <c r="G76"/>
      <c r="BG76" s="26" t="s">
        <v>50</v>
      </c>
      <c r="BH76" s="26"/>
    </row>
    <row r="77" spans="1:65" x14ac:dyDescent="0.25">
      <c r="A77" s="1">
        <v>4.92</v>
      </c>
      <c r="B77" s="1">
        <v>0.20630000000000001</v>
      </c>
      <c r="C77" s="1">
        <v>121.04310442357732</v>
      </c>
      <c r="D77" s="10">
        <v>1</v>
      </c>
      <c r="G77" s="26" t="s">
        <v>50</v>
      </c>
      <c r="H77" s="26"/>
      <c r="V77" s="26" t="s">
        <v>50</v>
      </c>
      <c r="W77" s="26"/>
      <c r="AP77" s="26" t="s">
        <v>50</v>
      </c>
      <c r="AQ77" s="26"/>
      <c r="BG77" s="4" t="s">
        <v>51</v>
      </c>
      <c r="BH77" s="4">
        <v>0.83470124043085525</v>
      </c>
    </row>
    <row r="78" spans="1:65" x14ac:dyDescent="0.25">
      <c r="A78" s="1">
        <v>5.81</v>
      </c>
      <c r="B78" s="1">
        <v>0.12772034213462299</v>
      </c>
      <c r="C78" s="1">
        <v>123.61428274859871</v>
      </c>
      <c r="D78" s="10">
        <v>1</v>
      </c>
      <c r="G78" s="4" t="s">
        <v>51</v>
      </c>
      <c r="H78" s="4">
        <v>0.85265538352909043</v>
      </c>
      <c r="V78" s="4" t="s">
        <v>51</v>
      </c>
      <c r="W78" s="4">
        <v>0.87020050599877641</v>
      </c>
      <c r="AP78" s="4" t="s">
        <v>51</v>
      </c>
      <c r="AQ78" s="4">
        <v>0.79692171671627043</v>
      </c>
      <c r="BG78" s="4" t="s">
        <v>52</v>
      </c>
      <c r="BH78" s="4">
        <v>0.69672616077680849</v>
      </c>
    </row>
    <row r="79" spans="1:65" x14ac:dyDescent="0.25">
      <c r="A79" s="1">
        <v>5.83</v>
      </c>
      <c r="B79" s="1">
        <v>0.15939999999999999</v>
      </c>
      <c r="C79" s="1">
        <v>121.08865361993369</v>
      </c>
      <c r="D79" s="10">
        <v>1</v>
      </c>
      <c r="G79" s="4" t="s">
        <v>52</v>
      </c>
      <c r="H79" s="4">
        <v>0.72702120306114038</v>
      </c>
      <c r="V79" s="4" t="s">
        <v>52</v>
      </c>
      <c r="W79" s="4">
        <v>0.7572489206405264</v>
      </c>
      <c r="AP79" s="4" t="s">
        <v>52</v>
      </c>
      <c r="AQ79" s="4">
        <v>0.63508422257400765</v>
      </c>
      <c r="BG79" s="4" t="s">
        <v>53</v>
      </c>
      <c r="BH79" s="4">
        <v>0.68549379636113472</v>
      </c>
    </row>
    <row r="80" spans="1:65" x14ac:dyDescent="0.25">
      <c r="A80" s="1">
        <v>6.17</v>
      </c>
      <c r="B80" s="1">
        <v>0.15568751159769903</v>
      </c>
      <c r="C80" s="1">
        <v>123.67447595561036</v>
      </c>
      <c r="D80" s="10">
        <v>1</v>
      </c>
      <c r="G80" s="4" t="s">
        <v>53</v>
      </c>
      <c r="H80" s="4">
        <v>0.72294689265906786</v>
      </c>
      <c r="V80" s="4" t="s">
        <v>53</v>
      </c>
      <c r="W80" s="4">
        <v>0.7498928273266029</v>
      </c>
      <c r="AP80" s="4" t="s">
        <v>53</v>
      </c>
      <c r="AQ80" s="4">
        <v>0.62156882341008191</v>
      </c>
      <c r="BG80" s="4" t="s">
        <v>54</v>
      </c>
      <c r="BH80" s="4">
        <v>2.2642992525905794</v>
      </c>
    </row>
    <row r="81" spans="1:67" ht="15.75" thickBot="1" x14ac:dyDescent="0.3">
      <c r="A81" s="1">
        <v>6.24</v>
      </c>
      <c r="B81" s="1">
        <v>0.15652492668621701</v>
      </c>
      <c r="C81" s="1">
        <v>121.86908019364344</v>
      </c>
      <c r="D81" s="10">
        <v>1</v>
      </c>
      <c r="G81" s="4" t="s">
        <v>54</v>
      </c>
      <c r="H81" s="4">
        <v>2.3925972321134181</v>
      </c>
      <c r="V81" s="4" t="s">
        <v>54</v>
      </c>
      <c r="W81" s="4">
        <v>2.2732707118855284</v>
      </c>
      <c r="AP81" s="4" t="s">
        <v>54</v>
      </c>
      <c r="AQ81" s="4">
        <v>2.4616703685099184</v>
      </c>
      <c r="BG81" s="6" t="s">
        <v>55</v>
      </c>
      <c r="BH81" s="6">
        <v>29</v>
      </c>
    </row>
    <row r="82" spans="1:67" ht="15.75" thickBot="1" x14ac:dyDescent="0.3">
      <c r="A82" s="1">
        <v>6.24</v>
      </c>
      <c r="B82" s="1">
        <v>0.1862</v>
      </c>
      <c r="C82" s="1">
        <v>123.87303556658395</v>
      </c>
      <c r="D82" s="10">
        <v>1</v>
      </c>
      <c r="G82" s="6" t="s">
        <v>55</v>
      </c>
      <c r="H82" s="6">
        <v>69</v>
      </c>
      <c r="V82" s="6" t="s">
        <v>55</v>
      </c>
      <c r="W82" s="6">
        <v>69</v>
      </c>
      <c r="AP82" s="6" t="s">
        <v>55</v>
      </c>
      <c r="AQ82" s="6">
        <v>29</v>
      </c>
    </row>
    <row r="83" spans="1:67" ht="15.75" thickBot="1" x14ac:dyDescent="0.3">
      <c r="A83" s="1">
        <v>6.49</v>
      </c>
      <c r="B83" s="1">
        <v>0.15533104816886162</v>
      </c>
      <c r="C83" s="1">
        <v>123.01170771094066</v>
      </c>
      <c r="D83" s="10">
        <v>1</v>
      </c>
      <c r="G83"/>
      <c r="BG83" t="s">
        <v>56</v>
      </c>
    </row>
    <row r="84" spans="1:67" ht="15.75" thickBot="1" x14ac:dyDescent="0.3">
      <c r="A84" s="1">
        <v>7.12</v>
      </c>
      <c r="B84" s="1">
        <v>0.18047503272863288</v>
      </c>
      <c r="C84" s="1">
        <v>122.7095413811281</v>
      </c>
      <c r="D84" s="10">
        <v>1</v>
      </c>
      <c r="G84" t="s">
        <v>56</v>
      </c>
      <c r="V84" t="s">
        <v>56</v>
      </c>
      <c r="AP84" t="s">
        <v>56</v>
      </c>
      <c r="BG84" s="25"/>
      <c r="BH84" s="25" t="s">
        <v>61</v>
      </c>
      <c r="BI84" s="25" t="s">
        <v>62</v>
      </c>
      <c r="BJ84" s="25" t="s">
        <v>63</v>
      </c>
      <c r="BK84" s="25" t="s">
        <v>64</v>
      </c>
      <c r="BL84" s="25" t="s">
        <v>65</v>
      </c>
    </row>
    <row r="85" spans="1:67" x14ac:dyDescent="0.25">
      <c r="A85" s="1">
        <v>7.12</v>
      </c>
      <c r="B85" s="1">
        <v>0.17849999999999999</v>
      </c>
      <c r="C85" s="1">
        <v>124.37323089365144</v>
      </c>
      <c r="D85" s="10">
        <v>1</v>
      </c>
      <c r="G85" s="25"/>
      <c r="H85" s="25" t="s">
        <v>61</v>
      </c>
      <c r="I85" s="25" t="s">
        <v>62</v>
      </c>
      <c r="J85" s="25" t="s">
        <v>63</v>
      </c>
      <c r="K85" s="25" t="s">
        <v>64</v>
      </c>
      <c r="L85" s="25" t="s">
        <v>65</v>
      </c>
      <c r="V85" s="25"/>
      <c r="W85" s="25" t="s">
        <v>61</v>
      </c>
      <c r="X85" s="25" t="s">
        <v>62</v>
      </c>
      <c r="Y85" s="25" t="s">
        <v>63</v>
      </c>
      <c r="Z85" s="25" t="s">
        <v>64</v>
      </c>
      <c r="AA85" s="25" t="s">
        <v>65</v>
      </c>
      <c r="AP85" s="25"/>
      <c r="AQ85" s="25" t="s">
        <v>61</v>
      </c>
      <c r="AR85" s="25" t="s">
        <v>62</v>
      </c>
      <c r="AS85" s="25" t="s">
        <v>63</v>
      </c>
      <c r="AT85" s="25" t="s">
        <v>64</v>
      </c>
      <c r="AU85" s="25" t="s">
        <v>65</v>
      </c>
      <c r="BG85" s="4" t="s">
        <v>57</v>
      </c>
      <c r="BH85" s="4">
        <v>1</v>
      </c>
      <c r="BI85" s="4">
        <v>318.02303597853199</v>
      </c>
      <c r="BJ85" s="4">
        <v>318.02303597853199</v>
      </c>
      <c r="BK85" s="4">
        <v>62.028450555306904</v>
      </c>
      <c r="BL85" s="4">
        <v>1.8162360036446342E-8</v>
      </c>
    </row>
    <row r="86" spans="1:67" x14ac:dyDescent="0.25">
      <c r="A86" s="1">
        <v>7.22</v>
      </c>
      <c r="B86" s="1">
        <v>0.16450000000000001</v>
      </c>
      <c r="C86" s="1">
        <v>123.93659711075442</v>
      </c>
      <c r="D86" s="10">
        <v>1</v>
      </c>
      <c r="G86" s="4" t="s">
        <v>57</v>
      </c>
      <c r="H86" s="4">
        <v>1</v>
      </c>
      <c r="I86" s="4">
        <v>1021.4853823490057</v>
      </c>
      <c r="J86" s="4">
        <v>1021.4853823490057</v>
      </c>
      <c r="K86" s="4">
        <v>178.44030800680213</v>
      </c>
      <c r="L86" s="4">
        <v>1.4604757952616333E-20</v>
      </c>
      <c r="V86" s="4" t="s">
        <v>57</v>
      </c>
      <c r="W86" s="4">
        <v>2</v>
      </c>
      <c r="X86" s="4">
        <v>1063.9561817137392</v>
      </c>
      <c r="Y86" s="4">
        <v>531.97809085686958</v>
      </c>
      <c r="Z86" s="4">
        <v>102.94172304845875</v>
      </c>
      <c r="AA86" s="4">
        <v>5.1323775580957173E-21</v>
      </c>
      <c r="AP86" s="4" t="s">
        <v>57</v>
      </c>
      <c r="AQ86" s="4">
        <v>1</v>
      </c>
      <c r="AR86" s="4">
        <v>284.74902324948698</v>
      </c>
      <c r="AS86" s="4">
        <v>284.74902324948698</v>
      </c>
      <c r="AT86" s="4">
        <v>46.989675618987995</v>
      </c>
      <c r="AU86" s="4">
        <v>2.3024024361283234E-7</v>
      </c>
      <c r="BG86" s="4" t="s">
        <v>58</v>
      </c>
      <c r="BH86" s="4">
        <v>27</v>
      </c>
      <c r="BI86" s="4">
        <v>138.43037984262091</v>
      </c>
      <c r="BJ86" s="4">
        <v>5.1270511052822556</v>
      </c>
      <c r="BK86" s="4"/>
      <c r="BL86" s="4"/>
    </row>
    <row r="87" spans="1:67" ht="15.75" thickBot="1" x14ac:dyDescent="0.3">
      <c r="A87" s="1">
        <v>7.55</v>
      </c>
      <c r="B87" s="1">
        <v>0.177836016473231</v>
      </c>
      <c r="C87" s="1">
        <v>122.90373487638085</v>
      </c>
      <c r="D87" s="10">
        <v>1</v>
      </c>
      <c r="G87" s="4" t="s">
        <v>58</v>
      </c>
      <c r="H87" s="4">
        <v>67</v>
      </c>
      <c r="I87" s="4">
        <v>383.54294151282494</v>
      </c>
      <c r="J87" s="4">
        <v>5.7245215151167903</v>
      </c>
      <c r="K87" s="4"/>
      <c r="L87" s="4"/>
      <c r="V87" s="4" t="s">
        <v>58</v>
      </c>
      <c r="W87" s="4">
        <v>66</v>
      </c>
      <c r="X87" s="4">
        <v>341.07214214809153</v>
      </c>
      <c r="Y87" s="4">
        <v>5.1677597295165381</v>
      </c>
      <c r="Z87" s="4"/>
      <c r="AA87" s="4"/>
      <c r="AP87" s="4" t="s">
        <v>58</v>
      </c>
      <c r="AQ87" s="4">
        <v>27</v>
      </c>
      <c r="AR87" s="4">
        <v>163.61516708639343</v>
      </c>
      <c r="AS87" s="4">
        <v>6.0598210031997564</v>
      </c>
      <c r="AT87" s="4"/>
      <c r="AU87" s="4"/>
      <c r="BG87" s="6" t="s">
        <v>59</v>
      </c>
      <c r="BH87" s="6">
        <v>28</v>
      </c>
      <c r="BI87" s="6">
        <v>456.45341582115293</v>
      </c>
      <c r="BJ87" s="6"/>
      <c r="BK87" s="6"/>
      <c r="BL87" s="6"/>
    </row>
    <row r="88" spans="1:67" ht="15.75" thickBot="1" x14ac:dyDescent="0.3">
      <c r="A88" s="1">
        <v>7.82</v>
      </c>
      <c r="B88" s="1">
        <v>0.1670118621728488</v>
      </c>
      <c r="C88" s="1">
        <v>122.84436874600809</v>
      </c>
      <c r="D88" s="10">
        <v>1</v>
      </c>
      <c r="G88" s="6" t="s">
        <v>59</v>
      </c>
      <c r="H88" s="6">
        <v>68</v>
      </c>
      <c r="I88" s="6">
        <v>1405.0283238618306</v>
      </c>
      <c r="J88" s="6"/>
      <c r="K88" s="6"/>
      <c r="L88" s="6"/>
      <c r="V88" s="6" t="s">
        <v>59</v>
      </c>
      <c r="W88" s="6">
        <v>68</v>
      </c>
      <c r="X88" s="6">
        <v>1405.0283238618308</v>
      </c>
      <c r="Y88" s="6"/>
      <c r="Z88" s="6"/>
      <c r="AA88" s="6"/>
      <c r="AP88" s="6" t="s">
        <v>59</v>
      </c>
      <c r="AQ88" s="6">
        <v>28</v>
      </c>
      <c r="AR88" s="6">
        <v>448.36419033588038</v>
      </c>
      <c r="AS88" s="6"/>
      <c r="AT88" s="6"/>
      <c r="AU88" s="6"/>
    </row>
    <row r="89" spans="1:67" ht="15.75" thickBot="1" x14ac:dyDescent="0.3">
      <c r="A89" s="1">
        <v>8.2100000000000009</v>
      </c>
      <c r="B89" s="1">
        <v>0.16048462255358806</v>
      </c>
      <c r="C89" s="1">
        <v>119.16933040844</v>
      </c>
      <c r="D89" s="10">
        <v>1</v>
      </c>
      <c r="G89"/>
      <c r="BG89" s="25"/>
      <c r="BH89" s="25" t="s">
        <v>66</v>
      </c>
      <c r="BI89" s="25" t="s">
        <v>54</v>
      </c>
      <c r="BJ89" s="25" t="s">
        <v>67</v>
      </c>
      <c r="BK89" s="25" t="s">
        <v>68</v>
      </c>
      <c r="BL89" s="25" t="s">
        <v>69</v>
      </c>
      <c r="BM89" s="25" t="s">
        <v>70</v>
      </c>
      <c r="BN89" s="25" t="s">
        <v>71</v>
      </c>
      <c r="BO89" s="25" t="s">
        <v>72</v>
      </c>
    </row>
    <row r="90" spans="1:67" x14ac:dyDescent="0.25">
      <c r="A90" s="1">
        <v>9.5023540597874678</v>
      </c>
      <c r="B90" s="1">
        <v>0.14605120807789398</v>
      </c>
      <c r="C90" s="1">
        <v>113.162401875828</v>
      </c>
      <c r="D90" s="10">
        <v>1</v>
      </c>
      <c r="G90" s="25"/>
      <c r="H90" s="25" t="s">
        <v>66</v>
      </c>
      <c r="I90" s="25" t="s">
        <v>54</v>
      </c>
      <c r="J90" s="25" t="s">
        <v>67</v>
      </c>
      <c r="K90" s="25" t="s">
        <v>68</v>
      </c>
      <c r="L90" s="25" t="s">
        <v>69</v>
      </c>
      <c r="M90" s="25" t="s">
        <v>70</v>
      </c>
      <c r="N90" s="25" t="s">
        <v>71</v>
      </c>
      <c r="O90" s="25" t="s">
        <v>72</v>
      </c>
      <c r="V90" s="25"/>
      <c r="W90" s="25" t="s">
        <v>66</v>
      </c>
      <c r="X90" s="25" t="s">
        <v>54</v>
      </c>
      <c r="Y90" s="25" t="s">
        <v>67</v>
      </c>
      <c r="Z90" s="25" t="s">
        <v>68</v>
      </c>
      <c r="AA90" s="25" t="s">
        <v>69</v>
      </c>
      <c r="AB90" s="25" t="s">
        <v>70</v>
      </c>
      <c r="AC90" s="25" t="s">
        <v>71</v>
      </c>
      <c r="AD90" s="25" t="s">
        <v>72</v>
      </c>
      <c r="AP90" s="25"/>
      <c r="AQ90" s="25" t="s">
        <v>66</v>
      </c>
      <c r="AR90" s="25" t="s">
        <v>54</v>
      </c>
      <c r="AS90" s="25" t="s">
        <v>67</v>
      </c>
      <c r="AT90" s="25" t="s">
        <v>68</v>
      </c>
      <c r="AU90" s="25" t="s">
        <v>69</v>
      </c>
      <c r="AV90" s="25" t="s">
        <v>70</v>
      </c>
      <c r="AW90" s="25" t="s">
        <v>71</v>
      </c>
      <c r="AX90" s="25" t="s">
        <v>72</v>
      </c>
      <c r="BG90" s="4" t="s">
        <v>60</v>
      </c>
      <c r="BH90" s="4">
        <v>0.90752627316553269</v>
      </c>
      <c r="BI90" s="4">
        <v>0.90358013275561078</v>
      </c>
      <c r="BJ90" s="4">
        <v>1.0043672279489895</v>
      </c>
      <c r="BK90" s="4">
        <v>0.32411848957833711</v>
      </c>
      <c r="BL90" s="4">
        <v>-0.94646701730773741</v>
      </c>
      <c r="BM90" s="4">
        <v>2.761519563638803</v>
      </c>
      <c r="BN90" s="4">
        <v>-0.94646701730773741</v>
      </c>
      <c r="BO90" s="4">
        <v>2.761519563638803</v>
      </c>
    </row>
    <row r="91" spans="1:67" ht="15.75" thickBot="1" x14ac:dyDescent="0.3">
      <c r="A91" s="1">
        <v>10.366000656159304</v>
      </c>
      <c r="B91" s="1">
        <v>0.25030504714364898</v>
      </c>
      <c r="C91" s="1">
        <v>116.141874283332</v>
      </c>
      <c r="D91" s="10">
        <v>1</v>
      </c>
      <c r="G91" s="4" t="s">
        <v>60</v>
      </c>
      <c r="H91" s="4">
        <v>88.496674231193381</v>
      </c>
      <c r="I91" s="4">
        <v>6.073176410965706</v>
      </c>
      <c r="J91" s="4">
        <v>14.571727913485947</v>
      </c>
      <c r="K91" s="4">
        <v>1.8756972016284271E-22</v>
      </c>
      <c r="L91" s="4">
        <v>76.374563379436466</v>
      </c>
      <c r="M91" s="4">
        <v>100.6187850829503</v>
      </c>
      <c r="N91" s="4">
        <v>76.374563379436466</v>
      </c>
      <c r="O91" s="4">
        <v>100.6187850829503</v>
      </c>
      <c r="V91" s="4" t="s">
        <v>60</v>
      </c>
      <c r="W91" s="4">
        <v>72.910788772748106</v>
      </c>
      <c r="X91" s="4">
        <v>7.9280643657110783</v>
      </c>
      <c r="Y91" s="4">
        <v>9.1965434952934615</v>
      </c>
      <c r="Z91" s="4">
        <v>1.9493731060822788E-13</v>
      </c>
      <c r="AA91" s="4">
        <v>57.081897549005639</v>
      </c>
      <c r="AB91" s="4">
        <v>88.73967999649058</v>
      </c>
      <c r="AC91" s="4">
        <v>57.081897549005639</v>
      </c>
      <c r="AD91" s="4">
        <v>88.73967999649058</v>
      </c>
      <c r="AP91" s="4" t="s">
        <v>60</v>
      </c>
      <c r="AQ91" s="4">
        <v>0.99760528437374418</v>
      </c>
      <c r="AR91" s="4">
        <v>0.98234208037383319</v>
      </c>
      <c r="AS91" s="4">
        <v>1.0155375650751952</v>
      </c>
      <c r="AT91" s="4">
        <v>0.31886407600009015</v>
      </c>
      <c r="AU91" s="4">
        <v>-1.0179941737600164</v>
      </c>
      <c r="AV91" s="4">
        <v>3.0132047425075048</v>
      </c>
      <c r="AW91" s="4">
        <v>-1.0179941737600164</v>
      </c>
      <c r="AX91" s="4">
        <v>3.0132047425075048</v>
      </c>
      <c r="BG91" s="6" t="s">
        <v>8</v>
      </c>
      <c r="BH91" s="6">
        <v>0.8199383397161325</v>
      </c>
      <c r="BI91" s="6">
        <v>0.10410838939099717</v>
      </c>
      <c r="BJ91" s="6">
        <v>7.875814278873448</v>
      </c>
      <c r="BK91" s="6">
        <v>1.8162360036446342E-8</v>
      </c>
      <c r="BL91" s="6">
        <v>0.60632556934207205</v>
      </c>
      <c r="BM91" s="6">
        <v>1.0335511100901931</v>
      </c>
      <c r="BN91" s="6">
        <v>0.60632556934207205</v>
      </c>
      <c r="BO91" s="6">
        <v>1.0335511100901931</v>
      </c>
    </row>
    <row r="92" spans="1:67" ht="15.75" thickBot="1" x14ac:dyDescent="0.3">
      <c r="A92" s="1">
        <v>12.141795314147021</v>
      </c>
      <c r="B92" s="1">
        <v>0.18459999999999999</v>
      </c>
      <c r="C92" s="1">
        <v>111.70237272517853</v>
      </c>
      <c r="D92" s="10">
        <v>1</v>
      </c>
      <c r="G92" s="6" t="s">
        <v>1</v>
      </c>
      <c r="H92" s="6">
        <v>-0.68662629825025367</v>
      </c>
      <c r="I92" s="6">
        <v>5.1401282023828251E-2</v>
      </c>
      <c r="J92" s="6">
        <v>-13.358155112394904</v>
      </c>
      <c r="K92" s="6">
        <v>1.4604757952616439E-20</v>
      </c>
      <c r="L92" s="6">
        <v>-0.78922368657742514</v>
      </c>
      <c r="M92" s="6">
        <v>-0.58402890992308221</v>
      </c>
      <c r="N92" s="6">
        <v>-0.78922368657742514</v>
      </c>
      <c r="O92" s="6">
        <v>-0.58402890992308221</v>
      </c>
      <c r="V92" s="4" t="s">
        <v>0</v>
      </c>
      <c r="W92" s="4">
        <v>16.035059066657553</v>
      </c>
      <c r="X92" s="4">
        <v>5.5934080500489847</v>
      </c>
      <c r="Y92" s="4">
        <v>2.8667779863686369</v>
      </c>
      <c r="Z92" s="4">
        <v>5.5597865605492205E-3</v>
      </c>
      <c r="AA92" s="4">
        <v>4.8674595732483166</v>
      </c>
      <c r="AB92" s="4">
        <v>27.202658560066787</v>
      </c>
      <c r="AC92" s="4">
        <v>4.8674595732483166</v>
      </c>
      <c r="AD92" s="4">
        <v>27.202658560066787</v>
      </c>
      <c r="AP92" s="6" t="s">
        <v>8</v>
      </c>
      <c r="AQ92" s="6">
        <v>0.77585939972943885</v>
      </c>
      <c r="AR92" s="6">
        <v>0.11318315676865597</v>
      </c>
      <c r="AS92" s="6">
        <v>6.8549015761707324</v>
      </c>
      <c r="AT92" s="6">
        <v>2.3024024361283274E-7</v>
      </c>
      <c r="AU92" s="6">
        <v>0.54362674471993833</v>
      </c>
      <c r="AV92" s="6">
        <v>1.0080920547389394</v>
      </c>
      <c r="AW92" s="6">
        <v>0.54362674471993833</v>
      </c>
      <c r="AX92" s="6">
        <v>1.0080920547389394</v>
      </c>
    </row>
    <row r="93" spans="1:67" ht="15.75" thickBot="1" x14ac:dyDescent="0.3">
      <c r="A93" s="1">
        <v>12.318392809884973</v>
      </c>
      <c r="B93" s="1">
        <v>0.1966</v>
      </c>
      <c r="C93" s="1">
        <v>113.75991538868324</v>
      </c>
      <c r="D93" s="10">
        <v>1</v>
      </c>
      <c r="G93"/>
      <c r="V93" s="6" t="s">
        <v>1</v>
      </c>
      <c r="W93" s="6">
        <v>-0.57824522648543075</v>
      </c>
      <c r="X93" s="6">
        <v>6.1760902586977473E-2</v>
      </c>
      <c r="Y93" s="6">
        <v>-9.3626420966094503</v>
      </c>
      <c r="Z93" s="6">
        <v>9.9139577018942092E-14</v>
      </c>
      <c r="AA93" s="6">
        <v>-0.70155484707296978</v>
      </c>
      <c r="AB93" s="6">
        <v>-0.45493560589789173</v>
      </c>
      <c r="AC93" s="6">
        <v>-0.70155484707296978</v>
      </c>
      <c r="AD93" s="6">
        <v>-0.45493560589789173</v>
      </c>
    </row>
    <row r="94" spans="1:67" x14ac:dyDescent="0.25">
      <c r="A94" s="1">
        <v>12.59</v>
      </c>
      <c r="B94" s="1">
        <v>0.2455</v>
      </c>
      <c r="C94" s="1">
        <v>110.50197405527355</v>
      </c>
      <c r="D94" s="10">
        <v>1</v>
      </c>
      <c r="G94"/>
    </row>
    <row r="95" spans="1:67" x14ac:dyDescent="0.25">
      <c r="A95" s="1">
        <v>12.727310753075299</v>
      </c>
      <c r="B95" s="1">
        <v>0.28910000000000002</v>
      </c>
      <c r="C95" s="1">
        <v>113.25175190879615</v>
      </c>
      <c r="D95" s="10">
        <v>1</v>
      </c>
      <c r="G95"/>
      <c r="BG95" t="s">
        <v>73</v>
      </c>
      <c r="BL95" t="s">
        <v>78</v>
      </c>
    </row>
    <row r="96" spans="1:67" ht="15.75" thickBot="1" x14ac:dyDescent="0.3">
      <c r="A96" s="1">
        <v>13.35</v>
      </c>
      <c r="B96" s="1">
        <v>0.24660000000000001</v>
      </c>
      <c r="C96" s="1">
        <v>107.70377163819786</v>
      </c>
      <c r="D96" s="10">
        <v>1</v>
      </c>
      <c r="G96" t="s">
        <v>73</v>
      </c>
      <c r="L96" t="s">
        <v>78</v>
      </c>
      <c r="AP96" t="s">
        <v>73</v>
      </c>
      <c r="AU96" t="s">
        <v>78</v>
      </c>
    </row>
    <row r="97" spans="1:65" ht="15.75" thickBot="1" x14ac:dyDescent="0.3">
      <c r="A97" s="1">
        <v>13.45</v>
      </c>
      <c r="B97" s="1">
        <v>0.21878088962108733</v>
      </c>
      <c r="C97" s="1">
        <v>116.82324455205811</v>
      </c>
      <c r="D97" s="10">
        <v>1</v>
      </c>
      <c r="G97"/>
      <c r="V97" t="s">
        <v>73</v>
      </c>
      <c r="AA97" t="s">
        <v>78</v>
      </c>
      <c r="BG97" s="25" t="s">
        <v>74</v>
      </c>
      <c r="BH97" s="25" t="s">
        <v>86</v>
      </c>
      <c r="BI97" s="25" t="s">
        <v>76</v>
      </c>
      <c r="BJ97" s="25" t="s">
        <v>77</v>
      </c>
      <c r="BL97" s="25" t="s">
        <v>79</v>
      </c>
      <c r="BM97" s="25" t="s">
        <v>44</v>
      </c>
    </row>
    <row r="98" spans="1:65" ht="15.75" thickBot="1" x14ac:dyDescent="0.3">
      <c r="A98" s="1">
        <v>13.65</v>
      </c>
      <c r="B98" s="1">
        <v>0.36076065094167126</v>
      </c>
      <c r="C98" s="1">
        <v>105.65592159641044</v>
      </c>
      <c r="D98" s="10">
        <v>1</v>
      </c>
      <c r="G98" s="25" t="s">
        <v>74</v>
      </c>
      <c r="H98" s="25" t="s">
        <v>75</v>
      </c>
      <c r="I98" s="25" t="s">
        <v>76</v>
      </c>
      <c r="J98" s="25" t="s">
        <v>77</v>
      </c>
      <c r="L98" s="25" t="s">
        <v>79</v>
      </c>
      <c r="M98" s="25" t="s">
        <v>8</v>
      </c>
      <c r="AP98" s="25" t="s">
        <v>74</v>
      </c>
      <c r="AQ98" s="25" t="s">
        <v>84</v>
      </c>
      <c r="AR98" s="25" t="s">
        <v>76</v>
      </c>
      <c r="AS98" s="25" t="s">
        <v>77</v>
      </c>
      <c r="AU98" s="25" t="s">
        <v>79</v>
      </c>
      <c r="AV98" s="25" t="s">
        <v>43</v>
      </c>
      <c r="BG98" s="4">
        <v>1</v>
      </c>
      <c r="BH98" s="4">
        <v>1.4158880437895349</v>
      </c>
      <c r="BI98" s="4">
        <v>3.3901165860691083</v>
      </c>
      <c r="BJ98" s="4">
        <v>1.5246773345109235</v>
      </c>
      <c r="BL98" s="4">
        <v>1.7241379310344827</v>
      </c>
      <c r="BM98" s="4">
        <v>2.9834175205524822</v>
      </c>
    </row>
    <row r="99" spans="1:65" ht="15.75" thickBot="1" x14ac:dyDescent="0.3">
      <c r="A99" s="18">
        <v>14.22</v>
      </c>
      <c r="B99" s="18">
        <v>0.18540000000000001</v>
      </c>
      <c r="C99" s="18">
        <v>106.61322645290581</v>
      </c>
      <c r="D99" s="19">
        <v>1</v>
      </c>
      <c r="G99" s="4">
        <v>1</v>
      </c>
      <c r="H99" s="4">
        <v>1.8375691290288643</v>
      </c>
      <c r="I99" s="4">
        <v>-1.2175691290288642</v>
      </c>
      <c r="J99" s="4">
        <v>-0.51267375711553476</v>
      </c>
      <c r="L99" s="4">
        <v>0.72463768115942029</v>
      </c>
      <c r="M99" s="4">
        <v>0.62</v>
      </c>
      <c r="V99" s="25" t="s">
        <v>74</v>
      </c>
      <c r="W99" s="25" t="s">
        <v>75</v>
      </c>
      <c r="X99" s="25" t="s">
        <v>76</v>
      </c>
      <c r="Y99" s="25" t="s">
        <v>77</v>
      </c>
      <c r="AA99" s="25" t="s">
        <v>79</v>
      </c>
      <c r="AB99" s="25" t="s">
        <v>8</v>
      </c>
      <c r="AP99" s="4">
        <v>1</v>
      </c>
      <c r="AQ99" s="4">
        <v>1.4786381122059962</v>
      </c>
      <c r="AR99" s="4">
        <v>3.6648176518690607</v>
      </c>
      <c r="AS99" s="4">
        <v>1.5160712293151943</v>
      </c>
      <c r="AU99" s="4">
        <v>1.7241379310344827</v>
      </c>
      <c r="AV99" s="4">
        <v>3.0525903760614597</v>
      </c>
      <c r="BG99" s="4">
        <v>2</v>
      </c>
      <c r="BH99" s="4">
        <v>2.0718387155624409</v>
      </c>
      <c r="BI99" s="4">
        <v>2.4922938398910714</v>
      </c>
      <c r="BJ99" s="4">
        <v>1.1208888638927919</v>
      </c>
      <c r="BL99" s="4">
        <v>5.1724137931034484</v>
      </c>
      <c r="BM99" s="4">
        <v>3.5099402574386365</v>
      </c>
    </row>
    <row r="100" spans="1:65" x14ac:dyDescent="0.25">
      <c r="G100" s="4">
        <v>2</v>
      </c>
      <c r="H100" s="4">
        <v>4.4192840104498146</v>
      </c>
      <c r="I100" s="4">
        <v>-3.7092840104498146</v>
      </c>
      <c r="J100" s="4">
        <v>-1.5618436148776598</v>
      </c>
      <c r="L100" s="4">
        <v>2.1739130434782608</v>
      </c>
      <c r="M100" s="4">
        <v>0.71</v>
      </c>
      <c r="V100" s="4">
        <v>1</v>
      </c>
      <c r="W100" s="4">
        <v>1.8497355735991334</v>
      </c>
      <c r="X100" s="4">
        <v>-1.2297355735991333</v>
      </c>
      <c r="Y100" s="4">
        <v>-0.54908941071663853</v>
      </c>
      <c r="AA100" s="4">
        <v>0.72463768115942029</v>
      </c>
      <c r="AB100" s="4">
        <v>0.62</v>
      </c>
      <c r="AP100" s="4">
        <v>2</v>
      </c>
      <c r="AQ100" s="4">
        <v>2.0993256319895472</v>
      </c>
      <c r="AR100" s="4">
        <v>2.8281947003235182</v>
      </c>
      <c r="AS100" s="4">
        <v>1.1699748864381943</v>
      </c>
      <c r="AU100" s="4">
        <v>5.1724137931034484</v>
      </c>
      <c r="AV100" s="4">
        <v>3.163925949168771</v>
      </c>
      <c r="BG100" s="4">
        <v>3</v>
      </c>
      <c r="BH100" s="4">
        <v>2.2522251502999899</v>
      </c>
      <c r="BI100" s="4">
        <v>2.3621950775863989</v>
      </c>
      <c r="BJ100" s="4">
        <v>1.0623780047238278</v>
      </c>
      <c r="BL100" s="4">
        <v>8.6206896551724128</v>
      </c>
      <c r="BM100" s="4">
        <v>3.8855200434694743</v>
      </c>
    </row>
    <row r="101" spans="1:65" x14ac:dyDescent="0.25">
      <c r="G101" s="4">
        <v>3</v>
      </c>
      <c r="H101" s="4">
        <v>1.8235810936004668</v>
      </c>
      <c r="I101" s="4">
        <v>-1.0835810936004668</v>
      </c>
      <c r="J101" s="4">
        <v>-0.45625630377028209</v>
      </c>
      <c r="L101" s="4">
        <v>3.6231884057971016</v>
      </c>
      <c r="M101" s="4">
        <v>0.74</v>
      </c>
      <c r="V101" s="4">
        <v>2</v>
      </c>
      <c r="W101" s="4">
        <v>4.0797393369256696</v>
      </c>
      <c r="X101" s="4">
        <v>-3.3697393369256696</v>
      </c>
      <c r="Y101" s="4">
        <v>-1.5046228038812066</v>
      </c>
      <c r="AA101" s="4">
        <v>2.1739130434782608</v>
      </c>
      <c r="AB101" s="4">
        <v>0.71</v>
      </c>
      <c r="AP101" s="4">
        <v>3</v>
      </c>
      <c r="AQ101" s="4">
        <v>2.2700146999300239</v>
      </c>
      <c r="AR101" s="4">
        <v>2.816650495462361</v>
      </c>
      <c r="AS101" s="4">
        <v>1.1651992499624217</v>
      </c>
      <c r="AU101" s="4">
        <v>8.6206896551724128</v>
      </c>
      <c r="AV101" s="4">
        <v>3.3525577849117099</v>
      </c>
      <c r="BG101" s="4">
        <v>4</v>
      </c>
      <c r="BH101" s="4">
        <v>2.2522251502999899</v>
      </c>
      <c r="BI101" s="4">
        <v>2.5050491423655363</v>
      </c>
      <c r="BJ101" s="4">
        <v>1.1266254573354963</v>
      </c>
      <c r="BL101" s="4">
        <v>12.068965517241379</v>
      </c>
      <c r="BM101" s="4">
        <v>3.9134043699839589</v>
      </c>
    </row>
    <row r="102" spans="1:65" x14ac:dyDescent="0.25">
      <c r="C102" s="41" t="s">
        <v>41</v>
      </c>
      <c r="G102" s="4">
        <v>4</v>
      </c>
      <c r="H102" s="4">
        <v>5.2005390749470024</v>
      </c>
      <c r="I102" s="4">
        <v>-4.2805390749470025</v>
      </c>
      <c r="J102" s="4">
        <v>-1.802378195793523</v>
      </c>
      <c r="L102" s="4">
        <v>5.0724637681159415</v>
      </c>
      <c r="M102" s="4">
        <v>0.92</v>
      </c>
      <c r="V102" s="4">
        <v>3</v>
      </c>
      <c r="W102" s="4">
        <v>1.9486963275092393</v>
      </c>
      <c r="X102" s="4">
        <v>-1.2086963275092393</v>
      </c>
      <c r="Y102" s="4">
        <v>-0.53969517386975996</v>
      </c>
      <c r="AA102" s="4">
        <v>3.6231884057971016</v>
      </c>
      <c r="AB102" s="4">
        <v>0.74</v>
      </c>
      <c r="AP102" s="4">
        <v>4</v>
      </c>
      <c r="AQ102" s="4">
        <v>2.2700146999300239</v>
      </c>
      <c r="AR102" s="4">
        <v>2.8900519957979531</v>
      </c>
      <c r="AS102" s="4">
        <v>1.1955641721545549</v>
      </c>
      <c r="AU102" s="4">
        <v>12.068965517241379</v>
      </c>
      <c r="AV102" s="4">
        <v>3.3962245657568246</v>
      </c>
      <c r="BG102" s="4">
        <v>5</v>
      </c>
      <c r="BH102" s="4">
        <v>2.7031912371438631</v>
      </c>
      <c r="BI102" s="4">
        <v>0.2802262834086191</v>
      </c>
      <c r="BJ102" s="4">
        <v>0.12602948954707313</v>
      </c>
      <c r="BL102" s="4">
        <v>15.517241379310343</v>
      </c>
      <c r="BM102" s="4">
        <v>3.9236021461263269</v>
      </c>
    </row>
    <row r="103" spans="1:65" x14ac:dyDescent="0.25">
      <c r="C103" s="40" t="s">
        <v>42</v>
      </c>
      <c r="G103" s="4">
        <v>5</v>
      </c>
      <c r="H103" s="4">
        <v>1.8291852235567774</v>
      </c>
      <c r="I103" s="4">
        <v>-0.86918522355677741</v>
      </c>
      <c r="J103" s="4">
        <v>-0.36598205684270047</v>
      </c>
      <c r="L103" s="4">
        <v>6.5217391304347823</v>
      </c>
      <c r="M103" s="4">
        <v>0.96</v>
      </c>
      <c r="V103" s="4">
        <v>4</v>
      </c>
      <c r="W103" s="4">
        <v>4.8127289811666287</v>
      </c>
      <c r="X103" s="4">
        <v>-3.8927289811666288</v>
      </c>
      <c r="Y103" s="4">
        <v>-1.7381429863759705</v>
      </c>
      <c r="AA103" s="4">
        <v>5.0724637681159415</v>
      </c>
      <c r="AB103" s="4">
        <v>0.92</v>
      </c>
      <c r="AP103" s="4">
        <v>5</v>
      </c>
      <c r="AQ103" s="4">
        <v>2.6967373697812151</v>
      </c>
      <c r="AR103" s="4">
        <v>0.46718857938755587</v>
      </c>
      <c r="AS103" s="4">
        <v>0.19326777786962521</v>
      </c>
      <c r="AU103" s="4">
        <v>15.517241379310343</v>
      </c>
      <c r="AV103" s="4">
        <v>3.5326350184956681</v>
      </c>
      <c r="BG103" s="4">
        <v>6</v>
      </c>
      <c r="BH103" s="4">
        <v>4.3676660667676117</v>
      </c>
      <c r="BI103" s="4">
        <v>-0.16003370870757649</v>
      </c>
      <c r="BJ103" s="4">
        <v>-7.1973857603253324E-2</v>
      </c>
      <c r="BL103" s="4">
        <v>18.96551724137931</v>
      </c>
      <c r="BM103" s="4">
        <v>4.2076323580600352</v>
      </c>
    </row>
    <row r="104" spans="1:65" x14ac:dyDescent="0.25">
      <c r="G104" s="4">
        <v>6</v>
      </c>
      <c r="H104" s="4">
        <v>2.3518592010103134</v>
      </c>
      <c r="I104" s="4">
        <v>-1.3718592010103134</v>
      </c>
      <c r="J104" s="4">
        <v>-0.57763965433029629</v>
      </c>
      <c r="L104" s="4">
        <v>7.9710144927536231</v>
      </c>
      <c r="M104" s="4">
        <v>0.98</v>
      </c>
      <c r="V104" s="4">
        <v>5</v>
      </c>
      <c r="W104" s="4">
        <v>1.870089869416006</v>
      </c>
      <c r="X104" s="4">
        <v>-0.910089869416006</v>
      </c>
      <c r="Y104" s="4">
        <v>-0.40636436061962306</v>
      </c>
      <c r="AA104" s="4">
        <v>6.5217391304347823</v>
      </c>
      <c r="AB104" s="4">
        <v>0.96</v>
      </c>
      <c r="AP104" s="4">
        <v>6</v>
      </c>
      <c r="AQ104" s="4">
        <v>4.2717319512319758</v>
      </c>
      <c r="AR104" s="4">
        <v>-2.6554101267512564E-2</v>
      </c>
      <c r="AS104" s="4">
        <v>-1.0984969178880253E-2</v>
      </c>
      <c r="AU104" s="4">
        <v>18.96551724137931</v>
      </c>
      <c r="AV104" s="4">
        <v>3.5739877517126786</v>
      </c>
      <c r="BG104" s="4">
        <v>7</v>
      </c>
      <c r="BH104" s="4">
        <v>4.9416229045689049</v>
      </c>
      <c r="BI104" s="4">
        <v>1.3144832386034144</v>
      </c>
      <c r="BJ104" s="4">
        <v>0.59117813491393734</v>
      </c>
      <c r="BL104" s="4">
        <v>22.413793103448278</v>
      </c>
      <c r="BM104" s="4">
        <v>4.2981024425144829</v>
      </c>
    </row>
    <row r="105" spans="1:65" x14ac:dyDescent="0.25">
      <c r="G105" s="4">
        <v>7</v>
      </c>
      <c r="H105" s="4">
        <v>5.1865985352220321</v>
      </c>
      <c r="I105" s="4">
        <v>-4.0365985352220317</v>
      </c>
      <c r="J105" s="4">
        <v>-1.6996637707708206</v>
      </c>
      <c r="L105" s="4">
        <v>9.420289855072463</v>
      </c>
      <c r="M105" s="4">
        <v>1.1499999999999999</v>
      </c>
      <c r="V105" s="4">
        <v>6</v>
      </c>
      <c r="W105" s="4">
        <v>2.3214509983803708</v>
      </c>
      <c r="X105" s="4">
        <v>-1.3414509983803709</v>
      </c>
      <c r="Y105" s="4">
        <v>-0.59897148136501077</v>
      </c>
      <c r="AA105" s="4">
        <v>7.9710144927536231</v>
      </c>
      <c r="AB105" s="4">
        <v>0.98</v>
      </c>
      <c r="AP105" s="4">
        <v>7</v>
      </c>
      <c r="AQ105" s="4">
        <v>4.8148335310425834</v>
      </c>
      <c r="AR105" s="4">
        <v>0.52555372995979344</v>
      </c>
      <c r="AS105" s="4">
        <v>0.21741242406562103</v>
      </c>
      <c r="AU105" s="4">
        <v>22.413793103448278</v>
      </c>
      <c r="AV105" s="4">
        <v>3.9879568025837671</v>
      </c>
      <c r="BG105" s="4">
        <v>8</v>
      </c>
      <c r="BH105" s="4">
        <v>5.6713680269162623</v>
      </c>
      <c r="BI105" s="4">
        <v>-2.1614277694776258</v>
      </c>
      <c r="BJ105" s="4">
        <v>-0.97208454241575104</v>
      </c>
      <c r="BL105" s="4">
        <v>25.862068965517242</v>
      </c>
      <c r="BM105" s="4">
        <v>4.3009663004640108</v>
      </c>
    </row>
    <row r="106" spans="1:65" x14ac:dyDescent="0.25">
      <c r="G106" s="4">
        <v>8</v>
      </c>
      <c r="H106" s="4">
        <v>3.221349995435645</v>
      </c>
      <c r="I106" s="4">
        <v>-2.0413499954356453</v>
      </c>
      <c r="J106" s="4">
        <v>-0.85953770245677952</v>
      </c>
      <c r="L106" s="4">
        <v>10.869565217391305</v>
      </c>
      <c r="M106" s="4">
        <v>1.18</v>
      </c>
      <c r="V106" s="4">
        <v>7</v>
      </c>
      <c r="W106" s="4">
        <v>5.0294398389767281</v>
      </c>
      <c r="X106" s="4">
        <v>-3.8794398389767282</v>
      </c>
      <c r="Y106" s="4">
        <v>-1.7322092495543009</v>
      </c>
      <c r="AA106" s="4">
        <v>9.420289855072463</v>
      </c>
      <c r="AB106" s="4">
        <v>1.1499999999999999</v>
      </c>
      <c r="AP106" s="4">
        <v>8</v>
      </c>
      <c r="AQ106" s="4">
        <v>5.505348396801784</v>
      </c>
      <c r="AR106" s="4">
        <v>-1.9313606450891054</v>
      </c>
      <c r="AS106" s="4">
        <v>-0.79897025871339133</v>
      </c>
      <c r="AU106" s="4">
        <v>25.862068965517242</v>
      </c>
      <c r="AV106" s="4">
        <v>4.0621341399263429</v>
      </c>
      <c r="BG106" s="4">
        <v>9</v>
      </c>
      <c r="BH106" s="4">
        <v>5.6877667937105851</v>
      </c>
      <c r="BI106" s="4">
        <v>-0.21002958603224808</v>
      </c>
      <c r="BJ106" s="4">
        <v>-9.4459096396855527E-2</v>
      </c>
      <c r="BL106" s="4">
        <v>29.310344827586206</v>
      </c>
      <c r="BM106" s="4">
        <v>4.5641325554535124</v>
      </c>
    </row>
    <row r="107" spans="1:65" x14ac:dyDescent="0.25">
      <c r="G107" s="4">
        <v>9</v>
      </c>
      <c r="H107" s="4">
        <v>5.0767913502026261</v>
      </c>
      <c r="I107" s="4">
        <v>-3.6967913502026262</v>
      </c>
      <c r="J107" s="4">
        <v>-1.5565834132902538</v>
      </c>
      <c r="L107" s="4">
        <v>12.318840579710145</v>
      </c>
      <c r="M107" s="4">
        <v>1.38</v>
      </c>
      <c r="V107" s="4">
        <v>8</v>
      </c>
      <c r="W107" s="4">
        <v>3.1369621681031958</v>
      </c>
      <c r="X107" s="4">
        <v>-1.9569621681031959</v>
      </c>
      <c r="Y107" s="4">
        <v>-0.87380346372643658</v>
      </c>
      <c r="AA107" s="4">
        <v>10.869565217391305</v>
      </c>
      <c r="AB107" s="4">
        <v>1.18</v>
      </c>
      <c r="AP107" s="4">
        <v>9</v>
      </c>
      <c r="AQ107" s="4">
        <v>5.5208655847963728</v>
      </c>
      <c r="AR107" s="4">
        <v>-0.21177062169082195</v>
      </c>
      <c r="AS107" s="4">
        <v>-8.7605817603477978E-2</v>
      </c>
      <c r="AU107" s="4">
        <v>29.310344827586206</v>
      </c>
      <c r="AV107" s="4">
        <v>4.1029186714924322</v>
      </c>
      <c r="BG107" s="4">
        <v>10</v>
      </c>
      <c r="BH107" s="4">
        <v>5.9665458292140698</v>
      </c>
      <c r="BI107" s="4">
        <v>-2.042943683087743</v>
      </c>
      <c r="BJ107" s="4">
        <v>-0.91879728918050019</v>
      </c>
      <c r="BL107" s="4">
        <v>32.758620689655167</v>
      </c>
      <c r="BM107" s="4">
        <v>4.5849900747489629</v>
      </c>
    </row>
    <row r="108" spans="1:65" x14ac:dyDescent="0.25">
      <c r="G108" s="4">
        <v>10</v>
      </c>
      <c r="H108" s="4">
        <v>5.1111209818999299</v>
      </c>
      <c r="I108" s="4">
        <v>-3.5211209818999301</v>
      </c>
      <c r="J108" s="4">
        <v>-1.4826150565174057</v>
      </c>
      <c r="L108" s="4">
        <v>13.768115942028984</v>
      </c>
      <c r="M108" s="4">
        <v>1.59</v>
      </c>
      <c r="V108" s="4">
        <v>9</v>
      </c>
      <c r="W108" s="4">
        <v>4.7845750967631062</v>
      </c>
      <c r="X108" s="4">
        <v>-3.4045750967631063</v>
      </c>
      <c r="Y108" s="4">
        <v>-1.5201773240981193</v>
      </c>
      <c r="AA108" s="4">
        <v>12.318840579710145</v>
      </c>
      <c r="AB108" s="4">
        <v>1.38</v>
      </c>
      <c r="AP108" s="4">
        <v>10</v>
      </c>
      <c r="AQ108" s="4">
        <v>5.7846577807043822</v>
      </c>
      <c r="AR108" s="4">
        <v>-2.2520227622087141</v>
      </c>
      <c r="AS108" s="4">
        <v>-0.93162259131946323</v>
      </c>
      <c r="AU108" s="4">
        <v>32.758620689655167</v>
      </c>
      <c r="AV108" s="4">
        <v>4.195545071164986</v>
      </c>
      <c r="BG108" s="4">
        <v>11</v>
      </c>
      <c r="BH108" s="4">
        <v>6.0239415129941998</v>
      </c>
      <c r="BI108" s="4">
        <v>-1.0433926655066079</v>
      </c>
      <c r="BJ108" s="4">
        <v>-0.46925735670272695</v>
      </c>
      <c r="BL108" s="4">
        <v>36.206896551724135</v>
      </c>
      <c r="BM108" s="4">
        <v>4.6144202278863888</v>
      </c>
    </row>
    <row r="109" spans="1:65" x14ac:dyDescent="0.25">
      <c r="G109" s="4">
        <v>11</v>
      </c>
      <c r="H109" s="4">
        <v>1.7705263193191456</v>
      </c>
      <c r="I109" s="4">
        <v>-0.1205263193191457</v>
      </c>
      <c r="J109" s="4">
        <v>-5.074921783368265E-2</v>
      </c>
      <c r="L109" s="4">
        <v>15.217391304347826</v>
      </c>
      <c r="M109" s="4">
        <v>1.65</v>
      </c>
      <c r="V109" s="4">
        <v>10</v>
      </c>
      <c r="W109" s="4">
        <v>4.1737441819341541</v>
      </c>
      <c r="X109" s="4">
        <v>-2.5837441819341542</v>
      </c>
      <c r="Y109" s="4">
        <v>-1.15366799233803</v>
      </c>
      <c r="AA109" s="4">
        <v>13.768115942028984</v>
      </c>
      <c r="AB109" s="4">
        <v>1.59</v>
      </c>
      <c r="AP109" s="4">
        <v>11</v>
      </c>
      <c r="AQ109" s="4">
        <v>5.8389679386854425</v>
      </c>
      <c r="AR109" s="4">
        <v>-1.0660260317184935</v>
      </c>
      <c r="AS109" s="4">
        <v>-0.44099640143492697</v>
      </c>
      <c r="AU109" s="4">
        <v>36.206896551724135</v>
      </c>
      <c r="AV109" s="4">
        <v>4.2451778499644632</v>
      </c>
      <c r="BG109" s="4">
        <v>12</v>
      </c>
      <c r="BH109" s="4">
        <v>6.0239415129941998</v>
      </c>
      <c r="BI109" s="4">
        <v>-1.7258390704797169</v>
      </c>
      <c r="BJ109" s="4">
        <v>-0.77618207131481343</v>
      </c>
      <c r="BL109" s="4">
        <v>39.655172413793103</v>
      </c>
      <c r="BM109" s="4">
        <v>4.7242417656001319</v>
      </c>
    </row>
    <row r="110" spans="1:65" x14ac:dyDescent="0.25">
      <c r="G110" s="4">
        <v>12</v>
      </c>
      <c r="H110" s="4">
        <v>5.2321387322772068</v>
      </c>
      <c r="I110" s="4">
        <v>-3.3621387322772067</v>
      </c>
      <c r="J110" s="4">
        <v>-1.415673455186095</v>
      </c>
      <c r="L110" s="4">
        <v>16.666666666666668</v>
      </c>
      <c r="M110" s="4">
        <v>1.87</v>
      </c>
      <c r="V110" s="4">
        <v>11</v>
      </c>
      <c r="W110" s="4">
        <v>1.7891784780553195</v>
      </c>
      <c r="X110" s="4">
        <v>-0.13917847805531958</v>
      </c>
      <c r="Y110" s="4">
        <v>-6.2144602580022398E-2</v>
      </c>
      <c r="AA110" s="4">
        <v>15.217391304347826</v>
      </c>
      <c r="AB110" s="4">
        <v>1.65</v>
      </c>
      <c r="AP110" s="4">
        <v>12</v>
      </c>
      <c r="AQ110" s="4">
        <v>5.8389679386854425</v>
      </c>
      <c r="AR110" s="4">
        <v>-2.4427433729286179</v>
      </c>
      <c r="AS110" s="4">
        <v>-1.0105203860303145</v>
      </c>
      <c r="AU110" s="4">
        <v>39.655172413793103</v>
      </c>
      <c r="AV110" s="4">
        <v>4.772941906966949</v>
      </c>
      <c r="BG110" s="4">
        <v>13</v>
      </c>
      <c r="BH110" s="4">
        <v>6.2289260979232326</v>
      </c>
      <c r="BI110" s="4">
        <v>-1.9279597974592217</v>
      </c>
      <c r="BJ110" s="4">
        <v>-0.86708422274136598</v>
      </c>
      <c r="BL110" s="4">
        <v>43.103448275862071</v>
      </c>
      <c r="BM110" s="4">
        <v>4.7572742926655263</v>
      </c>
    </row>
    <row r="111" spans="1:65" x14ac:dyDescent="0.25">
      <c r="G111" s="4">
        <v>13</v>
      </c>
      <c r="H111" s="4">
        <v>5.0478034326852566</v>
      </c>
      <c r="I111" s="4">
        <v>-2.1778034326852564</v>
      </c>
      <c r="J111" s="4">
        <v>-0.9169932461940653</v>
      </c>
      <c r="L111" s="4">
        <v>18.115942028985508</v>
      </c>
      <c r="M111" s="4">
        <v>2.87</v>
      </c>
      <c r="V111" s="4">
        <v>12</v>
      </c>
      <c r="W111" s="4">
        <v>4.6963291132730234</v>
      </c>
      <c r="X111" s="4">
        <v>-2.8263291132730233</v>
      </c>
      <c r="Y111" s="4">
        <v>-1.2619846254884803</v>
      </c>
      <c r="AA111" s="4">
        <v>16.666666666666668</v>
      </c>
      <c r="AB111" s="4">
        <v>1.87</v>
      </c>
      <c r="AP111" s="4">
        <v>13</v>
      </c>
      <c r="AQ111" s="4">
        <v>6.0329327886178028</v>
      </c>
      <c r="AR111" s="4">
        <v>-2.0449759860340357</v>
      </c>
      <c r="AS111" s="4">
        <v>-0.84597094632675685</v>
      </c>
      <c r="AU111" s="4">
        <v>43.103448275862071</v>
      </c>
      <c r="AV111" s="4">
        <v>4.9275203323130654</v>
      </c>
      <c r="BG111" s="4">
        <v>14</v>
      </c>
      <c r="BH111" s="4">
        <v>6.7454872519443958</v>
      </c>
      <c r="BI111" s="4">
        <v>-1.8666850204328096</v>
      </c>
      <c r="BJ111" s="4">
        <v>-0.83952639063220302</v>
      </c>
      <c r="BL111" s="4">
        <v>46.551724137931032</v>
      </c>
      <c r="BM111" s="4">
        <v>4.8060046298586432</v>
      </c>
    </row>
    <row r="112" spans="1:65" x14ac:dyDescent="0.25">
      <c r="G112" s="4">
        <v>14</v>
      </c>
      <c r="H112" s="4">
        <v>5.002613217693991</v>
      </c>
      <c r="I112" s="4">
        <v>-1.982613217693991</v>
      </c>
      <c r="J112" s="4">
        <v>-0.83480579704973945</v>
      </c>
      <c r="L112" s="4">
        <v>19.565217391304348</v>
      </c>
      <c r="M112" s="4">
        <v>3.02</v>
      </c>
      <c r="V112" s="4">
        <v>13</v>
      </c>
      <c r="W112" s="4">
        <v>4.5230986465547858</v>
      </c>
      <c r="X112" s="4">
        <v>-1.6530986465547857</v>
      </c>
      <c r="Y112" s="4">
        <v>-0.73812531830451034</v>
      </c>
      <c r="AA112" s="4">
        <v>18.115942028985508</v>
      </c>
      <c r="AB112" s="4">
        <v>2.87</v>
      </c>
      <c r="AP112" s="4">
        <v>14</v>
      </c>
      <c r="AQ112" s="4">
        <v>6.5217242104473492</v>
      </c>
      <c r="AR112" s="4">
        <v>-2.3261791392823632</v>
      </c>
      <c r="AS112" s="4">
        <v>-0.96229979286979705</v>
      </c>
      <c r="AU112" s="4">
        <v>46.551724137931032</v>
      </c>
      <c r="AV112" s="4">
        <v>5.0866651953923849</v>
      </c>
      <c r="BG112" s="4">
        <v>15</v>
      </c>
      <c r="BH112" s="4">
        <v>6.7454872519443958</v>
      </c>
      <c r="BI112" s="4">
        <v>-2.8599672084749215</v>
      </c>
      <c r="BJ112" s="4">
        <v>-1.2862469680614397</v>
      </c>
      <c r="BL112" s="4">
        <v>50</v>
      </c>
      <c r="BM112" s="4">
        <v>4.8788022315115862</v>
      </c>
    </row>
    <row r="113" spans="7:65" x14ac:dyDescent="0.25">
      <c r="G113" s="4">
        <v>15</v>
      </c>
      <c r="H113" s="4">
        <v>5.2190159458368868</v>
      </c>
      <c r="I113" s="4">
        <v>-2.1690159458368869</v>
      </c>
      <c r="J113" s="4">
        <v>-0.91329315739356309</v>
      </c>
      <c r="L113" s="4">
        <v>21.014492753623191</v>
      </c>
      <c r="M113" s="4">
        <v>3.05</v>
      </c>
      <c r="V113" s="4">
        <v>14</v>
      </c>
      <c r="W113" s="4">
        <v>4.7686644397461038</v>
      </c>
      <c r="X113" s="4">
        <v>-1.7486644397461037</v>
      </c>
      <c r="Y113" s="4">
        <v>-0.78079641459109661</v>
      </c>
      <c r="AA113" s="4">
        <v>19.565217391304348</v>
      </c>
      <c r="AB113" s="4">
        <v>3.02</v>
      </c>
      <c r="AP113" s="4">
        <v>15</v>
      </c>
      <c r="AQ113" s="4">
        <v>6.5217242104473492</v>
      </c>
      <c r="AR113" s="4">
        <v>-3.4691338343858895</v>
      </c>
      <c r="AS113" s="4">
        <v>-1.4351202424147957</v>
      </c>
      <c r="AU113" s="4">
        <v>50</v>
      </c>
      <c r="AV113" s="4">
        <v>5.1434557640750569</v>
      </c>
      <c r="BG113" s="4">
        <v>16</v>
      </c>
      <c r="BH113" s="4">
        <v>6.8274810859160091</v>
      </c>
      <c r="BI113" s="4">
        <v>-2.9140767159320502</v>
      </c>
      <c r="BJ113" s="4">
        <v>-1.310582278516675</v>
      </c>
      <c r="BL113" s="4">
        <v>53.448275862068961</v>
      </c>
      <c r="BM113" s="4">
        <v>4.9805488474875919</v>
      </c>
    </row>
    <row r="114" spans="7:65" x14ac:dyDescent="0.25">
      <c r="G114" s="4">
        <v>16</v>
      </c>
      <c r="H114" s="4">
        <v>5.3683770996301803</v>
      </c>
      <c r="I114" s="4">
        <v>-2.2283770996301802</v>
      </c>
      <c r="J114" s="4">
        <v>-0.93828796468322728</v>
      </c>
      <c r="L114" s="4">
        <v>22.463768115942031</v>
      </c>
      <c r="M114" s="4">
        <v>3.14</v>
      </c>
      <c r="V114" s="4">
        <v>15</v>
      </c>
      <c r="W114" s="4">
        <v>5.8232161211290077</v>
      </c>
      <c r="X114" s="4">
        <v>-2.7732161211290078</v>
      </c>
      <c r="Y114" s="4">
        <v>-1.2382691356027973</v>
      </c>
      <c r="AA114" s="4">
        <v>21.014492753623191</v>
      </c>
      <c r="AB114" s="4">
        <v>3.05</v>
      </c>
      <c r="AP114" s="4">
        <v>16</v>
      </c>
      <c r="AQ114" s="4">
        <v>6.5993101504202922</v>
      </c>
      <c r="AR114" s="4">
        <v>-3.2467523655085824</v>
      </c>
      <c r="AS114" s="4">
        <v>-1.3431249021484684</v>
      </c>
      <c r="AU114" s="4">
        <v>53.448275862068961</v>
      </c>
      <c r="AV114" s="4">
        <v>5.160066695727977</v>
      </c>
      <c r="BG114" s="4">
        <v>17</v>
      </c>
      <c r="BH114" s="4">
        <v>7.0980607380223333</v>
      </c>
      <c r="BI114" s="4">
        <v>-2.3738189724222014</v>
      </c>
      <c r="BJ114" s="4">
        <v>-1.0676057567922121</v>
      </c>
      <c r="BL114" s="4">
        <v>56.896551724137929</v>
      </c>
      <c r="BM114" s="4">
        <v>5.4777372076783371</v>
      </c>
    </row>
    <row r="115" spans="7:65" x14ac:dyDescent="0.25">
      <c r="G115" s="4">
        <v>17</v>
      </c>
      <c r="H115" s="4">
        <v>5.3865289223309247</v>
      </c>
      <c r="I115" s="4">
        <v>-2.0065289223309248</v>
      </c>
      <c r="J115" s="4">
        <v>-0.84487582417013929</v>
      </c>
      <c r="L115" s="4">
        <v>23.913043478260871</v>
      </c>
      <c r="M115" s="4">
        <v>3.38</v>
      </c>
      <c r="V115" s="4">
        <v>16</v>
      </c>
      <c r="W115" s="4">
        <v>4.7690308669733952</v>
      </c>
      <c r="X115" s="4">
        <v>-1.6290308669733951</v>
      </c>
      <c r="Y115" s="4">
        <v>-0.72737881052566677</v>
      </c>
      <c r="AA115" s="4">
        <v>22.463768115942031</v>
      </c>
      <c r="AB115" s="4">
        <v>3.14</v>
      </c>
      <c r="AP115" s="4">
        <v>17</v>
      </c>
      <c r="AQ115" s="4">
        <v>6.8553437523310077</v>
      </c>
      <c r="AR115" s="4">
        <v>-2.7932096124046648</v>
      </c>
      <c r="AS115" s="4">
        <v>-1.1555021649313586</v>
      </c>
      <c r="AU115" s="4">
        <v>56.896551724137929</v>
      </c>
      <c r="AV115" s="4">
        <v>5.3090949631055508</v>
      </c>
      <c r="BG115" s="4">
        <v>18</v>
      </c>
      <c r="BH115" s="4">
        <v>7.3194440897456889</v>
      </c>
      <c r="BI115" s="4">
        <v>-2.734454014996726</v>
      </c>
      <c r="BJ115" s="4">
        <v>-1.2297984311395336</v>
      </c>
      <c r="BL115" s="4">
        <v>60.344827586206897</v>
      </c>
      <c r="BM115" s="4">
        <v>6.2561061431723193</v>
      </c>
    </row>
    <row r="116" spans="7:65" x14ac:dyDescent="0.25">
      <c r="G116" s="4">
        <v>18</v>
      </c>
      <c r="H116" s="4">
        <v>5.1061467657722801</v>
      </c>
      <c r="I116" s="4">
        <v>-1.6261467657722801</v>
      </c>
      <c r="J116" s="4">
        <v>-0.68471083255428589</v>
      </c>
      <c r="L116" s="4">
        <v>25.362318840579711</v>
      </c>
      <c r="M116" s="4">
        <v>3.48</v>
      </c>
      <c r="V116" s="4">
        <v>17</v>
      </c>
      <c r="W116" s="4">
        <v>4.9299051589812137</v>
      </c>
      <c r="X116" s="4">
        <v>-1.5499051589812138</v>
      </c>
      <c r="Y116" s="4">
        <v>-0.69204837908437355</v>
      </c>
      <c r="AA116" s="4">
        <v>23.913043478260871</v>
      </c>
      <c r="AB116" s="4">
        <v>3.38</v>
      </c>
      <c r="AP116" s="4">
        <v>18</v>
      </c>
      <c r="AQ116" s="4">
        <v>7.0648257902579559</v>
      </c>
      <c r="AR116" s="4">
        <v>-2.9619071187655237</v>
      </c>
      <c r="AS116" s="4">
        <v>-1.2252893849641149</v>
      </c>
      <c r="AU116" s="4">
        <v>60.344827586206897</v>
      </c>
      <c r="AV116" s="4">
        <v>5.3403872610023768</v>
      </c>
      <c r="BG116" s="4">
        <v>19</v>
      </c>
      <c r="BH116" s="4">
        <v>7.6392200422349816</v>
      </c>
      <c r="BI116" s="4">
        <v>-1.0347220956665133</v>
      </c>
      <c r="BJ116" s="4">
        <v>-0.46535783850715512</v>
      </c>
      <c r="BL116" s="4">
        <v>63.793103448275858</v>
      </c>
      <c r="BM116" s="4">
        <v>6.6044979465684683</v>
      </c>
    </row>
    <row r="117" spans="7:65" x14ac:dyDescent="0.25">
      <c r="G117" s="4">
        <v>19</v>
      </c>
      <c r="H117" s="4">
        <v>5.1869148478973983</v>
      </c>
      <c r="I117" s="4">
        <v>-1.6969148478973981</v>
      </c>
      <c r="J117" s="4">
        <v>-0.71450867949533203</v>
      </c>
      <c r="L117" s="4">
        <v>26.811594202898551</v>
      </c>
      <c r="M117" s="4">
        <v>3.49</v>
      </c>
      <c r="V117" s="4">
        <v>18</v>
      </c>
      <c r="W117" s="4">
        <v>5.9125660454357813</v>
      </c>
      <c r="X117" s="4">
        <v>-2.4325660454357814</v>
      </c>
      <c r="Y117" s="4">
        <v>-1.086165420512625</v>
      </c>
      <c r="AA117" s="4">
        <v>25.362318840579711</v>
      </c>
      <c r="AB117" s="4">
        <v>3.48</v>
      </c>
      <c r="AP117" s="4">
        <v>19</v>
      </c>
      <c r="AQ117" s="4">
        <v>7.3674109561524377</v>
      </c>
      <c r="AR117" s="4">
        <v>-0.7397409467507261</v>
      </c>
      <c r="AS117" s="4">
        <v>-0.30601794497011137</v>
      </c>
      <c r="AU117" s="4">
        <v>63.793103448275858</v>
      </c>
      <c r="AV117" s="4">
        <v>6.6276700094017116</v>
      </c>
      <c r="BG117" s="4">
        <v>20</v>
      </c>
      <c r="BH117" s="4">
        <v>8.6988706843425199</v>
      </c>
      <c r="BI117" s="4">
        <v>1.1461921529579406</v>
      </c>
      <c r="BJ117" s="4">
        <v>0.51549058925893376</v>
      </c>
      <c r="BL117" s="4">
        <v>67.241379310344811</v>
      </c>
      <c r="BM117" s="4">
        <v>8.8953162139845485</v>
      </c>
    </row>
    <row r="118" spans="7:65" x14ac:dyDescent="0.25">
      <c r="G118" s="4">
        <v>20</v>
      </c>
      <c r="H118" s="4">
        <v>4.8494214331126244</v>
      </c>
      <c r="I118" s="4">
        <v>-1.1994214331126245</v>
      </c>
      <c r="J118" s="4">
        <v>-0.5050324271683887</v>
      </c>
      <c r="L118" s="4">
        <v>28.260869565217394</v>
      </c>
      <c r="M118" s="4">
        <v>3.65</v>
      </c>
      <c r="V118" s="4">
        <v>19</v>
      </c>
      <c r="W118" s="4">
        <v>6.2756303125066637</v>
      </c>
      <c r="X118" s="4">
        <v>-2.7856303125066635</v>
      </c>
      <c r="Y118" s="4">
        <v>-1.2438121980094008</v>
      </c>
      <c r="AA118" s="4">
        <v>26.811594202898551</v>
      </c>
      <c r="AB118" s="4">
        <v>3.49</v>
      </c>
      <c r="AP118" s="4">
        <v>20</v>
      </c>
      <c r="AQ118" s="4">
        <v>8.3700960012170462</v>
      </c>
      <c r="AR118" s="4">
        <v>2.384333910089115</v>
      </c>
      <c r="AS118" s="4">
        <v>0.9863574086211756</v>
      </c>
      <c r="AU118" s="4">
        <v>67.241379310344811</v>
      </c>
      <c r="AV118" s="4">
        <v>8.2394309927360752</v>
      </c>
      <c r="BG118" s="4">
        <v>21</v>
      </c>
      <c r="BH118" s="4">
        <v>9.4070076406731324</v>
      </c>
      <c r="BI118" s="4">
        <v>0.38763045450938804</v>
      </c>
      <c r="BJ118" s="4">
        <v>0.17433364108634333</v>
      </c>
      <c r="BL118" s="4">
        <v>70.689655172413779</v>
      </c>
      <c r="BM118" s="4">
        <v>9.7946380951825205</v>
      </c>
    </row>
    <row r="119" spans="7:65" x14ac:dyDescent="0.25">
      <c r="G119" s="4">
        <v>21</v>
      </c>
      <c r="H119" s="4">
        <v>5.1659054018407176</v>
      </c>
      <c r="I119" s="4">
        <v>-1.4159054018407176</v>
      </c>
      <c r="J119" s="4">
        <v>-0.59618589595881022</v>
      </c>
      <c r="L119" s="4">
        <v>29.710144927536234</v>
      </c>
      <c r="M119" s="4">
        <v>3.75</v>
      </c>
      <c r="V119" s="4">
        <v>20</v>
      </c>
      <c r="W119" s="4">
        <v>4.385416265400977</v>
      </c>
      <c r="X119" s="4">
        <v>-0.73541626540097704</v>
      </c>
      <c r="Y119" s="4">
        <v>-0.32837082415905322</v>
      </c>
      <c r="AA119" s="4">
        <v>28.260869565217394</v>
      </c>
      <c r="AB119" s="4">
        <v>3.65</v>
      </c>
      <c r="AP119" s="4">
        <v>21</v>
      </c>
      <c r="AQ119" s="4">
        <v>9.0401643310564719</v>
      </c>
      <c r="AR119" s="4">
        <v>-0.33263196370556436</v>
      </c>
      <c r="AS119" s="4">
        <v>-0.13760404964962766</v>
      </c>
      <c r="AU119" s="4">
        <v>70.689655172413779</v>
      </c>
      <c r="AV119" s="4">
        <v>8.7075323673509075</v>
      </c>
      <c r="BG119" s="4">
        <v>22</v>
      </c>
      <c r="BH119" s="4">
        <v>10.86304976422036</v>
      </c>
      <c r="BI119" s="4">
        <v>0.44403980062644877</v>
      </c>
      <c r="BJ119" s="4">
        <v>0.19970328525512679</v>
      </c>
      <c r="BL119" s="4">
        <v>74.137931034482747</v>
      </c>
      <c r="BM119" s="4">
        <v>9.8450628373004605</v>
      </c>
    </row>
    <row r="120" spans="7:65" x14ac:dyDescent="0.25">
      <c r="G120" s="4">
        <v>22</v>
      </c>
      <c r="H120" s="4">
        <v>3.2862322705008467</v>
      </c>
      <c r="I120" s="4">
        <v>0.90376772949915374</v>
      </c>
      <c r="J120" s="4">
        <v>0.38054348323669052</v>
      </c>
      <c r="L120" s="4">
        <v>31.159420289855074</v>
      </c>
      <c r="M120" s="4">
        <v>4.1900000000000004</v>
      </c>
      <c r="V120" s="4">
        <v>21</v>
      </c>
      <c r="W120" s="4">
        <v>4.6512242006204474</v>
      </c>
      <c r="X120" s="4">
        <v>-0.90122420062044739</v>
      </c>
      <c r="Y120" s="4">
        <v>-0.4024057495498346</v>
      </c>
      <c r="AA120" s="4">
        <v>29.710144927536234</v>
      </c>
      <c r="AB120" s="4">
        <v>3.75</v>
      </c>
      <c r="AP120" s="4">
        <v>22</v>
      </c>
      <c r="AQ120" s="4">
        <v>10.417931308445565</v>
      </c>
      <c r="AR120" s="4">
        <v>1.3395386293567757</v>
      </c>
      <c r="AS120" s="4">
        <v>0.55414379907507516</v>
      </c>
      <c r="AU120" s="4">
        <v>74.137931034482747</v>
      </c>
      <c r="AV120" s="4">
        <v>10.34393812797461</v>
      </c>
      <c r="BG120" s="4">
        <v>23</v>
      </c>
      <c r="BH120" s="4">
        <v>11.007848821673761</v>
      </c>
      <c r="BI120" s="4">
        <v>-0.69759891633266058</v>
      </c>
      <c r="BJ120" s="4">
        <v>-0.31373943323437892</v>
      </c>
      <c r="BL120" s="4">
        <v>77.586206896551715</v>
      </c>
      <c r="BM120" s="4">
        <v>10.310249905341101</v>
      </c>
    </row>
    <row r="121" spans="7:65" x14ac:dyDescent="0.25">
      <c r="G121" s="4">
        <v>23</v>
      </c>
      <c r="H121" s="4">
        <v>4.9977254749802285</v>
      </c>
      <c r="I121" s="4">
        <v>-0.53099244468493723</v>
      </c>
      <c r="J121" s="4">
        <v>-0.22358146665045417</v>
      </c>
      <c r="L121" s="4">
        <v>32.608695652173914</v>
      </c>
      <c r="M121" s="4">
        <v>4.4667330302952912</v>
      </c>
      <c r="V121" s="4">
        <v>22</v>
      </c>
      <c r="W121" s="4">
        <v>4.2025175217147819</v>
      </c>
      <c r="X121" s="4">
        <v>-1.2517521714781488E-2</v>
      </c>
      <c r="Y121" s="4">
        <v>-5.5892004505373582E-3</v>
      </c>
      <c r="AA121" s="4">
        <v>31.159420289855074</v>
      </c>
      <c r="AB121" s="4">
        <v>4.1900000000000004</v>
      </c>
      <c r="AP121" s="4">
        <v>23</v>
      </c>
      <c r="AQ121" s="4">
        <v>10.554946135482535</v>
      </c>
      <c r="AR121" s="4">
        <v>-0.21100800750792459</v>
      </c>
      <c r="AS121" s="4">
        <v>-8.7290337399116721E-2</v>
      </c>
      <c r="AU121" s="4">
        <v>77.586206896551715</v>
      </c>
      <c r="AV121" s="4">
        <v>10.693046438657035</v>
      </c>
      <c r="BG121" s="4">
        <v>24</v>
      </c>
      <c r="BH121" s="4">
        <v>11.230549970191642</v>
      </c>
      <c r="BI121" s="4">
        <v>1.7469015258602525</v>
      </c>
      <c r="BJ121" s="4">
        <v>0.78565473914571127</v>
      </c>
      <c r="BL121" s="4">
        <v>81.034482758620683</v>
      </c>
      <c r="BM121" s="4">
        <v>11.307089564846809</v>
      </c>
    </row>
    <row r="122" spans="7:65" x14ac:dyDescent="0.25">
      <c r="G122" s="4">
        <v>24</v>
      </c>
      <c r="H122" s="4">
        <v>5.2109029943742939</v>
      </c>
      <c r="I122" s="4">
        <v>-0.62090299437429408</v>
      </c>
      <c r="J122" s="4">
        <v>-0.26143950543822375</v>
      </c>
      <c r="L122" s="4">
        <v>34.057971014492757</v>
      </c>
      <c r="M122" s="4">
        <v>4.59</v>
      </c>
      <c r="V122" s="4">
        <v>23</v>
      </c>
      <c r="W122" s="4">
        <v>4.4145638902682123</v>
      </c>
      <c r="X122" s="4">
        <v>5.2169140027078953E-2</v>
      </c>
      <c r="Y122" s="4">
        <v>2.329405033898807E-2</v>
      </c>
      <c r="AA122" s="4">
        <v>32.608695652173914</v>
      </c>
      <c r="AB122" s="4">
        <v>4.4667330302952912</v>
      </c>
      <c r="AP122" s="4">
        <v>24</v>
      </c>
      <c r="AQ122" s="4">
        <v>10.765675126967379</v>
      </c>
      <c r="AR122" s="4">
        <v>1.8164686970596922</v>
      </c>
      <c r="AS122" s="4">
        <v>0.75144146098493247</v>
      </c>
      <c r="AU122" s="4">
        <v>81.034482758620683</v>
      </c>
      <c r="AV122" s="4">
        <v>10.754429911306161</v>
      </c>
      <c r="BG122" s="4">
        <v>25</v>
      </c>
      <c r="BH122" s="4">
        <v>11.343136321093372</v>
      </c>
      <c r="BI122" s="4">
        <v>0.74406957562246134</v>
      </c>
      <c r="BJ122" s="4">
        <v>0.33463923391677775</v>
      </c>
      <c r="BL122" s="4">
        <v>84.482758620689651</v>
      </c>
      <c r="BM122" s="4">
        <v>12.087205896715833</v>
      </c>
    </row>
    <row r="123" spans="7:65" x14ac:dyDescent="0.25">
      <c r="G123" s="4">
        <v>25</v>
      </c>
      <c r="H123" s="4">
        <v>5.2291713459184166</v>
      </c>
      <c r="I123" s="4">
        <v>-0.3048009884783589</v>
      </c>
      <c r="J123" s="4">
        <v>-0.12834053049650263</v>
      </c>
      <c r="L123" s="4">
        <v>35.507246376811594</v>
      </c>
      <c r="M123" s="4">
        <v>4.9243703574400577</v>
      </c>
      <c r="V123" s="4">
        <v>24</v>
      </c>
      <c r="W123" s="4">
        <v>5.4203178059679828</v>
      </c>
      <c r="X123" s="4">
        <v>-0.83031780596798299</v>
      </c>
      <c r="Y123" s="4">
        <v>-0.37074532490926493</v>
      </c>
      <c r="AA123" s="4">
        <v>34.057971014492757</v>
      </c>
      <c r="AB123" s="4">
        <v>4.59</v>
      </c>
      <c r="AP123" s="4">
        <v>25</v>
      </c>
      <c r="AQ123" s="4">
        <v>10.872208965424779</v>
      </c>
      <c r="AR123" s="4">
        <v>-0.17916252676774391</v>
      </c>
      <c r="AS123" s="4">
        <v>-7.4116416696874896E-2</v>
      </c>
      <c r="AU123" s="4">
        <v>84.482758620689651</v>
      </c>
      <c r="AV123" s="4">
        <v>11.757469937802341</v>
      </c>
      <c r="BG123" s="4">
        <v>26</v>
      </c>
      <c r="BH123" s="4">
        <v>11.8537031083759</v>
      </c>
      <c r="BI123" s="4">
        <v>2.7587478847457412</v>
      </c>
      <c r="BJ123" s="4">
        <v>1.2407244012746292</v>
      </c>
      <c r="BL123" s="4">
        <v>87.931034482758605</v>
      </c>
      <c r="BM123" s="4">
        <v>12.977451496051895</v>
      </c>
    </row>
    <row r="124" spans="7:65" x14ac:dyDescent="0.25">
      <c r="G124" s="4">
        <v>26</v>
      </c>
      <c r="H124" s="4">
        <v>5.1216636940840061</v>
      </c>
      <c r="I124" s="4">
        <v>-0.13166369408400591</v>
      </c>
      <c r="J124" s="4">
        <v>-5.543875835255143E-2</v>
      </c>
      <c r="L124" s="4">
        <v>36.956521739130437</v>
      </c>
      <c r="M124" s="4">
        <v>4.99</v>
      </c>
      <c r="V124" s="4">
        <v>25</v>
      </c>
      <c r="W124" s="4">
        <v>5.1037768524166722</v>
      </c>
      <c r="X124" s="4">
        <v>-0.17940649497661454</v>
      </c>
      <c r="Y124" s="4">
        <v>-8.0106820295628031E-2</v>
      </c>
      <c r="AA124" s="4">
        <v>35.507246376811594</v>
      </c>
      <c r="AB124" s="4">
        <v>4.9243703574400577</v>
      </c>
      <c r="AP124" s="4">
        <v>26</v>
      </c>
      <c r="AQ124" s="4">
        <v>11.355328270761753</v>
      </c>
      <c r="AR124" s="4">
        <v>3.149180613796311</v>
      </c>
      <c r="AS124" s="4">
        <v>1.3027611679557403</v>
      </c>
      <c r="AU124" s="4">
        <v>87.931034482758605</v>
      </c>
      <c r="AV124" s="4">
        <v>12.582143824027071</v>
      </c>
      <c r="BG124" s="4">
        <v>27</v>
      </c>
      <c r="BH124" s="4">
        <v>11.935696942347516</v>
      </c>
      <c r="BI124" s="4">
        <v>-3.0403807283629671</v>
      </c>
      <c r="BJ124" s="4">
        <v>-1.3673864798242461</v>
      </c>
      <c r="BL124" s="4">
        <v>91.379310344827573</v>
      </c>
      <c r="BM124" s="4">
        <v>14.261444110220451</v>
      </c>
    </row>
    <row r="125" spans="7:65" x14ac:dyDescent="0.25">
      <c r="G125" s="4">
        <v>27</v>
      </c>
      <c r="H125" s="4">
        <v>4.1307720045538332</v>
      </c>
      <c r="I125" s="4">
        <v>0.97922799544616712</v>
      </c>
      <c r="J125" s="4">
        <v>0.412317036896719</v>
      </c>
      <c r="L125" s="4">
        <v>38.405797101449274</v>
      </c>
      <c r="M125" s="4">
        <v>5.1100000000000003</v>
      </c>
      <c r="V125" s="4">
        <v>26</v>
      </c>
      <c r="W125" s="4">
        <v>4.507861395799452</v>
      </c>
      <c r="X125" s="4">
        <v>0.48213860420054822</v>
      </c>
      <c r="Y125" s="4">
        <v>0.2152797786351752</v>
      </c>
      <c r="AA125" s="4">
        <v>36.956521739130437</v>
      </c>
      <c r="AB125" s="4">
        <v>4.99</v>
      </c>
      <c r="AP125" s="4">
        <v>27</v>
      </c>
      <c r="AQ125" s="4">
        <v>11.432914210734696</v>
      </c>
      <c r="AR125" s="4">
        <v>-3.1934832179986206</v>
      </c>
      <c r="AS125" s="4">
        <v>-1.3210883836578928</v>
      </c>
      <c r="AU125" s="4">
        <v>91.379310344827573</v>
      </c>
      <c r="AV125" s="4">
        <v>14.504508884558064</v>
      </c>
      <c r="BG125" s="4">
        <v>28</v>
      </c>
      <c r="BH125" s="4">
        <v>12.09968461029074</v>
      </c>
      <c r="BI125" s="4">
        <v>5.5269897448337311</v>
      </c>
      <c r="BJ125" s="4">
        <v>2.4857186406658043</v>
      </c>
      <c r="BL125" s="4">
        <v>94.827586206896541</v>
      </c>
      <c r="BM125" s="4">
        <v>14.612450993121641</v>
      </c>
    </row>
    <row r="126" spans="7:65" ht="15.75" thickBot="1" x14ac:dyDescent="0.3">
      <c r="G126" s="4">
        <v>28</v>
      </c>
      <c r="H126" s="4">
        <v>3.3824558979288639</v>
      </c>
      <c r="I126" s="4">
        <v>1.7275441020711364</v>
      </c>
      <c r="J126" s="4">
        <v>0.72740553638872396</v>
      </c>
      <c r="L126" s="4">
        <v>39.855072463768117</v>
      </c>
      <c r="M126" s="4">
        <v>5.1100000000000003</v>
      </c>
      <c r="V126" s="4">
        <v>27</v>
      </c>
      <c r="W126" s="4">
        <v>5.3348829835832703</v>
      </c>
      <c r="X126" s="4">
        <v>-0.22488298358326997</v>
      </c>
      <c r="Y126" s="4">
        <v>-0.10041253387062643</v>
      </c>
      <c r="AA126" s="4">
        <v>38.405797101449274</v>
      </c>
      <c r="AB126" s="4">
        <v>5.1100000000000003</v>
      </c>
      <c r="AP126" s="4">
        <v>28</v>
      </c>
      <c r="AQ126" s="4">
        <v>11.588086090680585</v>
      </c>
      <c r="AR126" s="4">
        <v>4.3232957725854444</v>
      </c>
      <c r="AS126" s="4">
        <v>1.7884721585790317</v>
      </c>
      <c r="AU126" s="4">
        <v>94.827586206896541</v>
      </c>
      <c r="AV126" s="4">
        <v>15.253713426853707</v>
      </c>
      <c r="BG126" s="6">
        <v>29</v>
      </c>
      <c r="BH126" s="6">
        <v>12.567049463928939</v>
      </c>
      <c r="BI126" s="6">
        <v>1.6943946462915118</v>
      </c>
      <c r="BJ126" s="6">
        <v>0.76204019753574859</v>
      </c>
      <c r="BL126" s="6">
        <v>98.275862068965509</v>
      </c>
      <c r="BM126" s="6">
        <v>17.626674355124472</v>
      </c>
    </row>
    <row r="127" spans="7:65" ht="15.75" thickBot="1" x14ac:dyDescent="0.3">
      <c r="G127" s="4">
        <v>29</v>
      </c>
      <c r="H127" s="4">
        <v>5.1949738822431328</v>
      </c>
      <c r="I127" s="4">
        <v>0.20502611775686752</v>
      </c>
      <c r="J127" s="4">
        <v>8.6328987481033209E-2</v>
      </c>
      <c r="L127" s="4">
        <v>41.304347826086961</v>
      </c>
      <c r="M127" s="4">
        <v>5.4</v>
      </c>
      <c r="V127" s="4">
        <v>28</v>
      </c>
      <c r="W127" s="4">
        <v>3.9157605192966827</v>
      </c>
      <c r="X127" s="4">
        <v>1.1942394807033176</v>
      </c>
      <c r="Y127" s="4">
        <v>0.53324004508930889</v>
      </c>
      <c r="AA127" s="4">
        <v>39.855072463768117</v>
      </c>
      <c r="AB127" s="4">
        <v>5.1100000000000003</v>
      </c>
      <c r="AP127" s="6">
        <v>29</v>
      </c>
      <c r="AQ127" s="6">
        <v>12.030325948526364</v>
      </c>
      <c r="AR127" s="6">
        <v>3.2233874783273428</v>
      </c>
      <c r="AS127" s="6">
        <v>1.3334592552878102</v>
      </c>
      <c r="AU127" s="6">
        <v>98.275862068965509</v>
      </c>
      <c r="AV127" s="6">
        <v>15.91138186326603</v>
      </c>
    </row>
    <row r="128" spans="7:65" x14ac:dyDescent="0.25">
      <c r="G128" s="4">
        <v>30</v>
      </c>
      <c r="H128" s="4">
        <v>4.1893034383814864</v>
      </c>
      <c r="I128" s="4">
        <v>2.1206965616185132</v>
      </c>
      <c r="J128" s="4">
        <v>0.89294763477958139</v>
      </c>
      <c r="L128" s="4">
        <v>42.753623188405797</v>
      </c>
      <c r="M128" s="4">
        <v>6.31</v>
      </c>
      <c r="V128" s="4">
        <v>29</v>
      </c>
      <c r="W128" s="4">
        <v>4.879292378189092</v>
      </c>
      <c r="X128" s="4">
        <v>0.52070762181090835</v>
      </c>
      <c r="Y128" s="4">
        <v>0.23250123632596151</v>
      </c>
      <c r="AA128" s="4">
        <v>41.304347826086961</v>
      </c>
      <c r="AB128" s="4">
        <v>5.4</v>
      </c>
    </row>
    <row r="129" spans="7:28" x14ac:dyDescent="0.25">
      <c r="G129" s="4">
        <v>31</v>
      </c>
      <c r="H129" s="4">
        <v>6.6643919133487088</v>
      </c>
      <c r="I129" s="4">
        <v>-0.26439191334870848</v>
      </c>
      <c r="J129" s="4">
        <v>-0.11132574926202318</v>
      </c>
      <c r="L129" s="4">
        <v>44.20289855072464</v>
      </c>
      <c r="M129" s="4">
        <v>6.4</v>
      </c>
      <c r="V129" s="4">
        <v>30</v>
      </c>
      <c r="W129" s="4">
        <v>4.5705133325080425</v>
      </c>
      <c r="X129" s="4">
        <v>1.7394866674919571</v>
      </c>
      <c r="Y129" s="4">
        <v>0.7766984461603943</v>
      </c>
      <c r="AA129" s="4">
        <v>42.753623188405797</v>
      </c>
      <c r="AB129" s="4">
        <v>6.31</v>
      </c>
    </row>
    <row r="130" spans="7:28" x14ac:dyDescent="0.25">
      <c r="G130" s="4">
        <v>32</v>
      </c>
      <c r="H130" s="4">
        <v>3.2671070499452384</v>
      </c>
      <c r="I130" s="4">
        <v>3.2228929500547618</v>
      </c>
      <c r="J130" s="4">
        <v>1.3570421572725127</v>
      </c>
      <c r="L130" s="4">
        <v>45.652173913043477</v>
      </c>
      <c r="M130" s="4">
        <v>6.49</v>
      </c>
      <c r="V130" s="4">
        <v>31</v>
      </c>
      <c r="W130" s="4">
        <v>5.8724014608638839</v>
      </c>
      <c r="X130" s="4">
        <v>0.52759853913611643</v>
      </c>
      <c r="Y130" s="4">
        <v>0.23557810082807681</v>
      </c>
      <c r="AA130" s="4">
        <v>44.20289855072464</v>
      </c>
      <c r="AB130" s="4">
        <v>6.4</v>
      </c>
    </row>
    <row r="131" spans="7:28" x14ac:dyDescent="0.25">
      <c r="G131" s="4">
        <v>33</v>
      </c>
      <c r="H131" s="4">
        <v>3.9558112591308969</v>
      </c>
      <c r="I131" s="4">
        <v>2.7841887408691033</v>
      </c>
      <c r="J131" s="4">
        <v>1.1723198858028003</v>
      </c>
      <c r="L131" s="4">
        <v>47.10144927536232</v>
      </c>
      <c r="M131" s="4">
        <v>6.74</v>
      </c>
      <c r="V131" s="4">
        <v>32</v>
      </c>
      <c r="W131" s="4">
        <v>4.3590004921104679</v>
      </c>
      <c r="X131" s="4">
        <v>2.1309995078895323</v>
      </c>
      <c r="Y131" s="4">
        <v>0.95151290175325098</v>
      </c>
      <c r="AA131" s="4">
        <v>45.652173913043477</v>
      </c>
      <c r="AB131" s="4">
        <v>6.49</v>
      </c>
    </row>
    <row r="132" spans="7:28" x14ac:dyDescent="0.25">
      <c r="G132" s="4">
        <v>34</v>
      </c>
      <c r="H132" s="4">
        <v>3.7742876130118361</v>
      </c>
      <c r="I132" s="4">
        <v>3.3357123869881642</v>
      </c>
      <c r="J132" s="4">
        <v>1.4045462892592029</v>
      </c>
      <c r="L132" s="4">
        <v>48.550724637681164</v>
      </c>
      <c r="M132" s="4">
        <v>7.11</v>
      </c>
      <c r="V132" s="4">
        <v>33</v>
      </c>
      <c r="W132" s="4">
        <v>4.4974861986748351</v>
      </c>
      <c r="X132" s="4">
        <v>2.2425138013251651</v>
      </c>
      <c r="Y132" s="4">
        <v>1.0013051652150982</v>
      </c>
      <c r="AA132" s="4">
        <v>47.10144927536232</v>
      </c>
      <c r="AB132" s="4">
        <v>6.74</v>
      </c>
    </row>
    <row r="133" spans="7:28" x14ac:dyDescent="0.25">
      <c r="G133" s="4">
        <v>35</v>
      </c>
      <c r="H133" s="4">
        <v>4.2992224366186207</v>
      </c>
      <c r="I133" s="4">
        <v>2.9407775633813795</v>
      </c>
      <c r="J133" s="4">
        <v>1.2382537026561375</v>
      </c>
      <c r="L133" s="4">
        <v>50</v>
      </c>
      <c r="M133" s="4">
        <v>7.24</v>
      </c>
      <c r="V133" s="4">
        <v>34</v>
      </c>
      <c r="W133" s="4">
        <v>3.4652251990817149</v>
      </c>
      <c r="X133" s="4">
        <v>3.6447748009182854</v>
      </c>
      <c r="Y133" s="4">
        <v>1.6274289291101347</v>
      </c>
      <c r="AA133" s="4">
        <v>48.550724637681164</v>
      </c>
      <c r="AB133" s="4">
        <v>7.11</v>
      </c>
    </row>
    <row r="134" spans="7:28" x14ac:dyDescent="0.25">
      <c r="G134" s="4">
        <v>36</v>
      </c>
      <c r="H134" s="4">
        <v>9.3146017856917069</v>
      </c>
      <c r="I134" s="4">
        <v>-1.0146017856917062</v>
      </c>
      <c r="J134" s="4">
        <v>-0.42721164412371243</v>
      </c>
      <c r="L134" s="4">
        <v>51.449275362318843</v>
      </c>
      <c r="M134" s="4">
        <v>8.3000000000000007</v>
      </c>
      <c r="V134" s="4">
        <v>35</v>
      </c>
      <c r="W134" s="4">
        <v>4.4353939593763556</v>
      </c>
      <c r="X134" s="4">
        <v>2.8046060406236446</v>
      </c>
      <c r="Y134" s="4">
        <v>1.2522850531445722</v>
      </c>
      <c r="AA134" s="4">
        <v>50</v>
      </c>
      <c r="AB134" s="4">
        <v>7.24</v>
      </c>
    </row>
    <row r="135" spans="7:28" x14ac:dyDescent="0.25">
      <c r="G135" s="4">
        <v>37</v>
      </c>
      <c r="H135" s="4">
        <v>7.0680708167354851</v>
      </c>
      <c r="I135" s="4">
        <v>1.5019291832645152</v>
      </c>
      <c r="J135" s="4">
        <v>0.63240735901364298</v>
      </c>
      <c r="L135" s="4">
        <v>52.89855072463768</v>
      </c>
      <c r="M135" s="4">
        <v>8.57</v>
      </c>
      <c r="V135" s="4">
        <v>36</v>
      </c>
      <c r="W135" s="4">
        <v>9.0098187549263145</v>
      </c>
      <c r="X135" s="4">
        <v>-0.70981875492631374</v>
      </c>
      <c r="Y135" s="4">
        <v>-0.31694127601545569</v>
      </c>
      <c r="AA135" s="4">
        <v>51.449275362318843</v>
      </c>
      <c r="AB135" s="4">
        <v>8.3000000000000007</v>
      </c>
    </row>
    <row r="136" spans="7:28" x14ac:dyDescent="0.25">
      <c r="G136" s="4">
        <v>38</v>
      </c>
      <c r="H136" s="4">
        <v>7.3305795150309052</v>
      </c>
      <c r="I136" s="4">
        <v>1.3194204849690951</v>
      </c>
      <c r="J136" s="4">
        <v>0.55555963198888825</v>
      </c>
      <c r="L136" s="4">
        <v>54.347826086956523</v>
      </c>
      <c r="M136" s="4">
        <v>8.65</v>
      </c>
      <c r="V136" s="4">
        <v>37</v>
      </c>
      <c r="W136" s="4">
        <v>6.7990521473557806</v>
      </c>
      <c r="X136" s="4">
        <v>1.7709478526442197</v>
      </c>
      <c r="Y136" s="4">
        <v>0.79074618454137258</v>
      </c>
      <c r="AA136" s="4">
        <v>52.89855072463768</v>
      </c>
      <c r="AB136" s="4">
        <v>8.57</v>
      </c>
    </row>
    <row r="137" spans="7:28" x14ac:dyDescent="0.25">
      <c r="G137" s="4">
        <v>39</v>
      </c>
      <c r="H137" s="4">
        <v>11.493515061742457</v>
      </c>
      <c r="I137" s="4">
        <v>-2.6035150617424563</v>
      </c>
      <c r="J137" s="4">
        <v>-1.0962448181278963</v>
      </c>
      <c r="L137" s="4">
        <v>55.797101449275367</v>
      </c>
      <c r="M137" s="4">
        <v>8.89</v>
      </c>
      <c r="V137" s="4">
        <v>38</v>
      </c>
      <c r="W137" s="4">
        <v>6.4089499101313834</v>
      </c>
      <c r="X137" s="4">
        <v>2.241050089868617</v>
      </c>
      <c r="Y137" s="4">
        <v>1.0006516031986861</v>
      </c>
      <c r="AA137" s="4">
        <v>54.347826086956523</v>
      </c>
      <c r="AB137" s="4">
        <v>8.65</v>
      </c>
    </row>
    <row r="138" spans="7:28" x14ac:dyDescent="0.25">
      <c r="G138" s="4">
        <v>40</v>
      </c>
      <c r="H138" s="4">
        <v>7.0479957946405847</v>
      </c>
      <c r="I138" s="4">
        <v>1.8630237502812896</v>
      </c>
      <c r="J138" s="4">
        <v>0.78445105323423492</v>
      </c>
      <c r="L138" s="4">
        <v>57.246376811594203</v>
      </c>
      <c r="M138" s="4">
        <v>8.9110195449218743</v>
      </c>
      <c r="V138" s="4">
        <v>39</v>
      </c>
      <c r="W138" s="4">
        <v>10.38894130932205</v>
      </c>
      <c r="X138" s="4">
        <v>-1.4989413093220492</v>
      </c>
      <c r="Y138" s="4">
        <v>-0.66929250312373867</v>
      </c>
      <c r="AA138" s="4">
        <v>55.797101449275367</v>
      </c>
      <c r="AB138" s="4">
        <v>8.89</v>
      </c>
    </row>
    <row r="139" spans="7:28" x14ac:dyDescent="0.25">
      <c r="G139" s="4">
        <v>41</v>
      </c>
      <c r="H139" s="4">
        <v>9.106588208427695</v>
      </c>
      <c r="I139" s="4">
        <v>-0.13658820842769437</v>
      </c>
      <c r="J139" s="4">
        <v>-5.7512290943314295E-2</v>
      </c>
      <c r="L139" s="4">
        <v>58.695652173913047</v>
      </c>
      <c r="M139" s="4">
        <v>8.9700000000000006</v>
      </c>
      <c r="V139" s="4">
        <v>40</v>
      </c>
      <c r="W139" s="4">
        <v>6.8563211299008344</v>
      </c>
      <c r="X139" s="4">
        <v>2.0546984150210399</v>
      </c>
      <c r="Y139" s="4">
        <v>0.91744368962370648</v>
      </c>
      <c r="AA139" s="4">
        <v>57.246376811594203</v>
      </c>
      <c r="AB139" s="4">
        <v>8.9110195449218743</v>
      </c>
    </row>
    <row r="140" spans="7:28" x14ac:dyDescent="0.25">
      <c r="G140" s="4">
        <v>42</v>
      </c>
      <c r="H140" s="4">
        <v>6.6408633984385119</v>
      </c>
      <c r="I140" s="4">
        <v>2.3791366015614877</v>
      </c>
      <c r="J140" s="4">
        <v>1.0017672681849819</v>
      </c>
      <c r="L140" s="4">
        <v>60.144927536231883</v>
      </c>
      <c r="M140" s="4">
        <v>9.02</v>
      </c>
      <c r="V140" s="4">
        <v>41</v>
      </c>
      <c r="W140" s="4">
        <v>8.5311299085235817</v>
      </c>
      <c r="X140" s="4">
        <v>0.43887009147641898</v>
      </c>
      <c r="Y140" s="4">
        <v>0.19595994869422062</v>
      </c>
      <c r="AA140" s="4">
        <v>58.695652173913047</v>
      </c>
      <c r="AB140" s="4">
        <v>8.9700000000000006</v>
      </c>
    </row>
    <row r="141" spans="7:28" x14ac:dyDescent="0.25">
      <c r="G141" s="4">
        <v>43</v>
      </c>
      <c r="H141" s="4">
        <v>10.222966214374679</v>
      </c>
      <c r="I141" s="4">
        <v>-1.19296621437468</v>
      </c>
      <c r="J141" s="4">
        <v>-0.50231437103138377</v>
      </c>
      <c r="L141" s="4">
        <v>61.594202898550726</v>
      </c>
      <c r="M141" s="4">
        <v>9.0299999999999994</v>
      </c>
      <c r="V141" s="4">
        <v>42</v>
      </c>
      <c r="W141" s="4">
        <v>6.5058542188820354</v>
      </c>
      <c r="X141" s="4">
        <v>2.5141457811179642</v>
      </c>
      <c r="Y141" s="4">
        <v>1.1225916002164831</v>
      </c>
      <c r="AA141" s="4">
        <v>60.144927536231883</v>
      </c>
      <c r="AB141" s="4">
        <v>9.02</v>
      </c>
    </row>
    <row r="142" spans="7:28" x14ac:dyDescent="0.25">
      <c r="G142" s="4">
        <v>44</v>
      </c>
      <c r="H142" s="4">
        <v>8.4523061775399668</v>
      </c>
      <c r="I142" s="4">
        <v>0.7176938224600331</v>
      </c>
      <c r="J142" s="4">
        <v>0.30219457741398775</v>
      </c>
      <c r="L142" s="4">
        <v>63.04347826086957</v>
      </c>
      <c r="M142" s="4">
        <v>9.17</v>
      </c>
      <c r="V142" s="4">
        <v>43</v>
      </c>
      <c r="W142" s="4">
        <v>8.8758854789624024</v>
      </c>
      <c r="X142" s="4">
        <v>0.15411452103759693</v>
      </c>
      <c r="Y142" s="4">
        <v>6.8813697315221523E-2</v>
      </c>
      <c r="AA142" s="4">
        <v>61.594202898550726</v>
      </c>
      <c r="AB142" s="4">
        <v>9.0299999999999994</v>
      </c>
    </row>
    <row r="143" spans="7:28" x14ac:dyDescent="0.25">
      <c r="G143" s="4">
        <v>45</v>
      </c>
      <c r="H143" s="4">
        <v>6.5730986379470835</v>
      </c>
      <c r="I143" s="4">
        <v>3.0869013620529167</v>
      </c>
      <c r="J143" s="4">
        <v>1.2997810813345723</v>
      </c>
      <c r="L143" s="4">
        <v>64.492753623188406</v>
      </c>
      <c r="M143" s="4">
        <v>9.66</v>
      </c>
      <c r="V143" s="4">
        <v>44</v>
      </c>
      <c r="W143" s="4">
        <v>7.951706251899239</v>
      </c>
      <c r="X143" s="4">
        <v>1.218293748100761</v>
      </c>
      <c r="Y143" s="4">
        <v>0.54398051954092308</v>
      </c>
      <c r="AA143" s="4">
        <v>63.04347826086957</v>
      </c>
      <c r="AB143" s="4">
        <v>9.17</v>
      </c>
    </row>
    <row r="144" spans="7:28" x14ac:dyDescent="0.25">
      <c r="G144" s="4">
        <v>46</v>
      </c>
      <c r="H144" s="4">
        <v>7.9817200736914913</v>
      </c>
      <c r="I144" s="4">
        <v>1.7382799263085094</v>
      </c>
      <c r="J144" s="4">
        <v>0.73192599869043817</v>
      </c>
      <c r="L144" s="4">
        <v>65.94202898550725</v>
      </c>
      <c r="M144" s="4">
        <v>9.7200000000000006</v>
      </c>
      <c r="V144" s="4">
        <v>45</v>
      </c>
      <c r="W144" s="4">
        <v>6.2370335535771204</v>
      </c>
      <c r="X144" s="4">
        <v>3.4229664464228797</v>
      </c>
      <c r="Y144" s="4">
        <v>1.5283892483229451</v>
      </c>
      <c r="AA144" s="4">
        <v>64.492753623188406</v>
      </c>
      <c r="AB144" s="4">
        <v>9.66</v>
      </c>
    </row>
    <row r="145" spans="7:28" x14ac:dyDescent="0.25">
      <c r="G145" s="4">
        <v>47</v>
      </c>
      <c r="H145" s="4">
        <v>11.361859878954945</v>
      </c>
      <c r="I145" s="4">
        <v>-1.0818598789549458</v>
      </c>
      <c r="J145" s="4">
        <v>-0.45553156333618011</v>
      </c>
      <c r="L145" s="4">
        <v>67.391304347826093</v>
      </c>
      <c r="M145" s="4">
        <v>10.28</v>
      </c>
      <c r="V145" s="4">
        <v>46</v>
      </c>
      <c r="W145" s="4">
        <v>7.4020759491319694</v>
      </c>
      <c r="X145" s="4">
        <v>2.3179240508680312</v>
      </c>
      <c r="Y145" s="4">
        <v>1.0349766067611039</v>
      </c>
      <c r="AA145" s="4">
        <v>65.94202898550725</v>
      </c>
      <c r="AB145" s="4">
        <v>9.7200000000000006</v>
      </c>
    </row>
    <row r="146" spans="7:28" x14ac:dyDescent="0.25">
      <c r="G146" s="4">
        <v>48</v>
      </c>
      <c r="H146" s="4">
        <v>9.8451345532702135</v>
      </c>
      <c r="I146" s="4">
        <v>0.76486544672978596</v>
      </c>
      <c r="J146" s="4">
        <v>0.32205682035940925</v>
      </c>
      <c r="L146" s="4">
        <v>68.840579710144922</v>
      </c>
      <c r="M146" s="4">
        <v>10.61</v>
      </c>
      <c r="V146" s="4">
        <v>47</v>
      </c>
      <c r="W146" s="4">
        <v>10.611596571701668</v>
      </c>
      <c r="X146" s="4">
        <v>-0.33159657170166845</v>
      </c>
      <c r="Y146" s="4">
        <v>-0.14806123369956239</v>
      </c>
      <c r="AA146" s="4">
        <v>67.391304347826093</v>
      </c>
      <c r="AB146" s="4">
        <v>10.28</v>
      </c>
    </row>
    <row r="147" spans="7:28" x14ac:dyDescent="0.25">
      <c r="G147" s="4">
        <v>49</v>
      </c>
      <c r="H147" s="4">
        <v>9.0706755872085694</v>
      </c>
      <c r="I147" s="4">
        <v>1.70932441279143</v>
      </c>
      <c r="J147" s="4">
        <v>0.71973389267354948</v>
      </c>
      <c r="L147" s="4">
        <v>70.289855072463766</v>
      </c>
      <c r="M147" s="4">
        <v>10.78</v>
      </c>
      <c r="V147" s="4">
        <v>48</v>
      </c>
      <c r="W147" s="4">
        <v>9.1145996468829509</v>
      </c>
      <c r="X147" s="4">
        <v>1.4954003531170486</v>
      </c>
      <c r="Y147" s="4">
        <v>0.66771143025106672</v>
      </c>
      <c r="AA147" s="4">
        <v>68.840579710144922</v>
      </c>
      <c r="AB147" s="4">
        <v>10.61</v>
      </c>
    </row>
    <row r="148" spans="7:28" x14ac:dyDescent="0.25">
      <c r="G148" s="4">
        <v>50</v>
      </c>
      <c r="H148" s="4">
        <v>10.696001788333987</v>
      </c>
      <c r="I148" s="4">
        <v>0.14399821166601257</v>
      </c>
      <c r="J148" s="4">
        <v>6.0632371856877608E-2</v>
      </c>
      <c r="L148" s="4">
        <v>71.739130434782609</v>
      </c>
      <c r="M148" s="4">
        <v>10.84</v>
      </c>
      <c r="V148" s="4">
        <v>49</v>
      </c>
      <c r="W148" s="4">
        <v>9.9137488615847218</v>
      </c>
      <c r="X148" s="4">
        <v>0.86625113841527757</v>
      </c>
      <c r="Y148" s="4">
        <v>0.38678992243263605</v>
      </c>
      <c r="AA148" s="4">
        <v>70.289855072463766</v>
      </c>
      <c r="AB148" s="4">
        <v>10.78</v>
      </c>
    </row>
    <row r="149" spans="7:28" x14ac:dyDescent="0.25">
      <c r="G149" s="4">
        <v>51</v>
      </c>
      <c r="H149" s="4">
        <v>10.03235242670803</v>
      </c>
      <c r="I149" s="4">
        <v>1.5676475732919695</v>
      </c>
      <c r="J149" s="4">
        <v>0.66007896559735457</v>
      </c>
      <c r="L149" s="4">
        <v>73.188405797101453</v>
      </c>
      <c r="M149" s="4">
        <v>11.6</v>
      </c>
      <c r="V149" s="4">
        <v>50</v>
      </c>
      <c r="W149" s="4">
        <v>10.345886465493095</v>
      </c>
      <c r="X149" s="4">
        <v>0.49411353450690498</v>
      </c>
      <c r="Y149" s="4">
        <v>0.22062670651662694</v>
      </c>
      <c r="AA149" s="4">
        <v>71.739130434782609</v>
      </c>
      <c r="AB149" s="4">
        <v>10.84</v>
      </c>
    </row>
    <row r="150" spans="7:28" x14ac:dyDescent="0.25">
      <c r="G150" s="4">
        <v>52</v>
      </c>
      <c r="H150" s="4">
        <v>12.526305205120636</v>
      </c>
      <c r="I150" s="4">
        <v>-0.50712260064790016</v>
      </c>
      <c r="J150" s="4">
        <v>-0.21353074974866293</v>
      </c>
      <c r="L150" s="4">
        <v>74.637681159420296</v>
      </c>
      <c r="M150" s="4">
        <v>12.019182604472736</v>
      </c>
      <c r="V150" s="4">
        <v>51</v>
      </c>
      <c r="W150" s="4">
        <v>11.071204958588211</v>
      </c>
      <c r="X150" s="4">
        <v>0.52879504141178835</v>
      </c>
      <c r="Y150" s="4">
        <v>0.23611235123407828</v>
      </c>
      <c r="AA150" s="4">
        <v>73.188405797101453</v>
      </c>
      <c r="AB150" s="4">
        <v>11.6</v>
      </c>
    </row>
    <row r="151" spans="7:28" x14ac:dyDescent="0.25">
      <c r="G151" s="4">
        <v>53</v>
      </c>
      <c r="H151" s="4">
        <v>14.909771262696708</v>
      </c>
      <c r="I151" s="4">
        <v>-2.6297712626967087</v>
      </c>
      <c r="J151" s="4">
        <v>-1.1073003425082932</v>
      </c>
      <c r="L151" s="4">
        <v>76.086956521739125</v>
      </c>
      <c r="M151" s="4">
        <v>12.28</v>
      </c>
      <c r="V151" s="4">
        <v>52</v>
      </c>
      <c r="W151" s="4">
        <v>11.856817577871396</v>
      </c>
      <c r="X151" s="4">
        <v>0.16236502660133922</v>
      </c>
      <c r="Y151" s="4">
        <v>7.2497631760454026E-2</v>
      </c>
      <c r="AA151" s="4">
        <v>74.637681159420296</v>
      </c>
      <c r="AB151" s="4">
        <v>12.019182604472736</v>
      </c>
    </row>
    <row r="152" spans="7:28" x14ac:dyDescent="0.25">
      <c r="G152" s="4">
        <v>54</v>
      </c>
      <c r="H152" s="4">
        <v>9.4079880022054283</v>
      </c>
      <c r="I152" s="4">
        <v>2.9620119977945709</v>
      </c>
      <c r="J152" s="4">
        <v>1.2471947451080903</v>
      </c>
      <c r="L152" s="4">
        <v>77.536231884057969</v>
      </c>
      <c r="M152" s="4">
        <v>12.37</v>
      </c>
      <c r="V152" s="4">
        <v>53</v>
      </c>
      <c r="W152" s="4">
        <v>16.668206885341228</v>
      </c>
      <c r="X152" s="4">
        <v>-4.3882068853412282</v>
      </c>
      <c r="Y152" s="4">
        <v>-1.9593788977923479</v>
      </c>
      <c r="AA152" s="4">
        <v>76.086956521739125</v>
      </c>
      <c r="AB152" s="4">
        <v>12.28</v>
      </c>
    </row>
    <row r="153" spans="7:28" x14ac:dyDescent="0.25">
      <c r="G153" s="4">
        <v>55</v>
      </c>
      <c r="H153" s="4">
        <v>8.6738896829405405</v>
      </c>
      <c r="I153" s="4">
        <v>3.766110317059459</v>
      </c>
      <c r="J153" s="4">
        <v>1.5857710908771561</v>
      </c>
      <c r="L153" s="4">
        <v>78.985507246376812</v>
      </c>
      <c r="M153" s="4">
        <v>12.44</v>
      </c>
      <c r="V153" s="4">
        <v>54</v>
      </c>
      <c r="W153" s="4">
        <v>10.103552614070551</v>
      </c>
      <c r="X153" s="4">
        <v>2.2664473859294478</v>
      </c>
      <c r="Y153" s="4">
        <v>1.0119917535750982</v>
      </c>
      <c r="AA153" s="4">
        <v>77.536231884057969</v>
      </c>
      <c r="AB153" s="4">
        <v>12.37</v>
      </c>
    </row>
    <row r="154" spans="7:28" x14ac:dyDescent="0.25">
      <c r="G154" s="4">
        <v>56</v>
      </c>
      <c r="H154" s="4">
        <v>14.93950958254598</v>
      </c>
      <c r="I154" s="4">
        <v>-2.4795095825459796</v>
      </c>
      <c r="J154" s="4">
        <v>-1.0440306535216723</v>
      </c>
      <c r="L154" s="4">
        <v>80.434782608695656</v>
      </c>
      <c r="M154" s="4">
        <v>12.46</v>
      </c>
      <c r="V154" s="4">
        <v>55</v>
      </c>
      <c r="W154" s="4">
        <v>8.9203627684748881</v>
      </c>
      <c r="X154" s="4">
        <v>3.5196372315251114</v>
      </c>
      <c r="Y154" s="4">
        <v>1.5715537347091886</v>
      </c>
      <c r="AA154" s="4">
        <v>78.985507246376812</v>
      </c>
      <c r="AB154" s="4">
        <v>12.44</v>
      </c>
    </row>
    <row r="155" spans="7:28" x14ac:dyDescent="0.25">
      <c r="G155" s="4">
        <v>57</v>
      </c>
      <c r="H155" s="4">
        <v>12.889386770768724</v>
      </c>
      <c r="I155" s="4">
        <v>-0.3536015009390745</v>
      </c>
      <c r="J155" s="4">
        <v>-0.14888863858819967</v>
      </c>
      <c r="L155" s="4">
        <v>81.884057971014499</v>
      </c>
      <c r="M155" s="4">
        <v>12.535785269829649</v>
      </c>
      <c r="V155" s="4">
        <v>56</v>
      </c>
      <c r="W155" s="4">
        <v>16.789001210162475</v>
      </c>
      <c r="X155" s="4">
        <v>-4.329001210162474</v>
      </c>
      <c r="Y155" s="4">
        <v>-1.9329429631142638</v>
      </c>
      <c r="AA155" s="4">
        <v>80.434782608695656</v>
      </c>
      <c r="AB155" s="4">
        <v>12.46</v>
      </c>
    </row>
    <row r="156" spans="7:28" x14ac:dyDescent="0.25">
      <c r="G156" s="4">
        <v>58</v>
      </c>
      <c r="H156" s="4">
        <v>12.27450805741357</v>
      </c>
      <c r="I156" s="4">
        <v>0.47549194258643013</v>
      </c>
      <c r="J156" s="4">
        <v>0.20021223836250066</v>
      </c>
      <c r="L156" s="4">
        <v>83.333333333333329</v>
      </c>
      <c r="M156" s="4">
        <v>12.75</v>
      </c>
      <c r="V156" s="4">
        <v>57</v>
      </c>
      <c r="W156" s="4">
        <v>12.741453878583371</v>
      </c>
      <c r="X156" s="4">
        <v>-0.20566860875372228</v>
      </c>
      <c r="Y156" s="4">
        <v>-9.1833120556944287E-2</v>
      </c>
      <c r="AA156" s="4">
        <v>81.884057971014499</v>
      </c>
      <c r="AB156" s="4">
        <v>12.535785269829649</v>
      </c>
    </row>
    <row r="157" spans="7:28" x14ac:dyDescent="0.25">
      <c r="G157" s="4">
        <v>59</v>
      </c>
      <c r="H157" s="4">
        <v>14.762145616809278</v>
      </c>
      <c r="I157" s="4">
        <v>-2.0066818607333623</v>
      </c>
      <c r="J157" s="4">
        <v>-0.84494022092882459</v>
      </c>
      <c r="L157" s="4">
        <v>84.782608695652172</v>
      </c>
      <c r="M157" s="4">
        <v>12.755463756075915</v>
      </c>
      <c r="V157" s="4">
        <v>58</v>
      </c>
      <c r="W157" s="4">
        <v>11.822754705974205</v>
      </c>
      <c r="X157" s="4">
        <v>0.92724529402579492</v>
      </c>
      <c r="Y157" s="4">
        <v>0.41402443176972653</v>
      </c>
      <c r="AA157" s="4">
        <v>83.333333333333329</v>
      </c>
      <c r="AB157" s="4">
        <v>12.75</v>
      </c>
    </row>
    <row r="158" spans="7:28" x14ac:dyDescent="0.25">
      <c r="G158" s="4">
        <v>60</v>
      </c>
      <c r="H158" s="4">
        <v>7.5554492688185775</v>
      </c>
      <c r="I158" s="4">
        <v>5.304550731181422</v>
      </c>
      <c r="J158" s="4">
        <v>2.2335519916916904</v>
      </c>
      <c r="L158" s="4">
        <v>86.231884057971016</v>
      </c>
      <c r="M158" s="4">
        <v>12.86</v>
      </c>
      <c r="V158" s="4">
        <v>59</v>
      </c>
      <c r="W158" s="4">
        <v>13.935367709899396</v>
      </c>
      <c r="X158" s="4">
        <v>-1.1799039538234801</v>
      </c>
      <c r="Y158" s="4">
        <v>-0.52683908688678693</v>
      </c>
      <c r="AA158" s="4">
        <v>84.782608695652172</v>
      </c>
      <c r="AB158" s="4">
        <v>12.755463756075915</v>
      </c>
    </row>
    <row r="159" spans="7:28" x14ac:dyDescent="0.25">
      <c r="G159" s="4">
        <v>61</v>
      </c>
      <c r="H159" s="4">
        <v>15.58721752785695</v>
      </c>
      <c r="I159" s="4">
        <v>-1.9372175278569497</v>
      </c>
      <c r="J159" s="4">
        <v>-0.8156913350362599</v>
      </c>
      <c r="L159" s="4">
        <v>87.681159420289859</v>
      </c>
      <c r="M159" s="4">
        <v>13.65</v>
      </c>
      <c r="V159" s="4">
        <v>60</v>
      </c>
      <c r="W159" s="4">
        <v>9.0339842331347882</v>
      </c>
      <c r="X159" s="4">
        <v>3.8260157668652113</v>
      </c>
      <c r="Y159" s="4">
        <v>1.7083548593068587</v>
      </c>
      <c r="AA159" s="4">
        <v>86.231884057971016</v>
      </c>
      <c r="AB159" s="4">
        <v>12.86</v>
      </c>
    </row>
    <row r="160" spans="7:28" x14ac:dyDescent="0.25">
      <c r="G160" s="4">
        <v>62</v>
      </c>
      <c r="H160" s="4">
        <v>10.875219811264216</v>
      </c>
      <c r="I160" s="4">
        <v>2.8947801887357834</v>
      </c>
      <c r="J160" s="4">
        <v>1.2188858932112501</v>
      </c>
      <c r="L160" s="4">
        <v>89.130434782608702</v>
      </c>
      <c r="M160" s="4">
        <v>13.77</v>
      </c>
      <c r="V160" s="4">
        <v>61</v>
      </c>
      <c r="W160" s="4">
        <v>16.265781516598643</v>
      </c>
      <c r="X160" s="4">
        <v>-2.6157815165986431</v>
      </c>
      <c r="Y160" s="4">
        <v>-1.1679729873219276</v>
      </c>
      <c r="AA160" s="4">
        <v>87.681159420289859</v>
      </c>
      <c r="AB160" s="4">
        <v>13.65</v>
      </c>
    </row>
    <row r="161" spans="7:28" x14ac:dyDescent="0.25">
      <c r="G161" s="4">
        <v>63</v>
      </c>
      <c r="H161" s="4">
        <v>10.264683640323952</v>
      </c>
      <c r="I161" s="4">
        <v>3.5253163596760473</v>
      </c>
      <c r="J161" s="4">
        <v>1.4843815764099695</v>
      </c>
      <c r="L161" s="4">
        <v>90.579710144927532</v>
      </c>
      <c r="M161" s="4">
        <v>13.79</v>
      </c>
      <c r="V161" s="4">
        <v>62</v>
      </c>
      <c r="W161" s="4">
        <v>10.623492644303468</v>
      </c>
      <c r="X161" s="4">
        <v>3.1465073556965315</v>
      </c>
      <c r="Y161" s="4">
        <v>1.4049474593130487</v>
      </c>
      <c r="AA161" s="4">
        <v>89.130434782608702</v>
      </c>
      <c r="AB161" s="4">
        <v>13.77</v>
      </c>
    </row>
    <row r="162" spans="7:28" x14ac:dyDescent="0.25">
      <c r="G162" s="4">
        <v>64</v>
      </c>
      <c r="H162" s="4">
        <v>12.814913230442727</v>
      </c>
      <c r="I162" s="4">
        <v>1.1150867695572728</v>
      </c>
      <c r="J162" s="4">
        <v>0.46952218977063043</v>
      </c>
      <c r="L162" s="4">
        <v>92.028985507246375</v>
      </c>
      <c r="M162" s="4">
        <v>13.93</v>
      </c>
      <c r="V162" s="4">
        <v>63</v>
      </c>
      <c r="W162" s="4">
        <v>11.22386166167594</v>
      </c>
      <c r="X162" s="4">
        <v>2.566138338324059</v>
      </c>
      <c r="Y162" s="4">
        <v>1.1458068045342626</v>
      </c>
      <c r="AA162" s="4">
        <v>90.579710144927532</v>
      </c>
      <c r="AB162" s="4">
        <v>13.79</v>
      </c>
    </row>
    <row r="163" spans="7:28" x14ac:dyDescent="0.25">
      <c r="G163" s="4">
        <v>65</v>
      </c>
      <c r="H163" s="4">
        <v>15.738808984461144</v>
      </c>
      <c r="I163" s="4">
        <v>-1.7088089844611449</v>
      </c>
      <c r="J163" s="4">
        <v>-0.71951686468531373</v>
      </c>
      <c r="L163" s="4">
        <v>93.478260869565219</v>
      </c>
      <c r="M163" s="4">
        <v>14.03</v>
      </c>
      <c r="V163" s="4">
        <v>64</v>
      </c>
      <c r="W163" s="4">
        <v>12.629026990096712</v>
      </c>
      <c r="X163" s="4">
        <v>1.3009730099032879</v>
      </c>
      <c r="Y163" s="4">
        <v>0.58089764881349226</v>
      </c>
      <c r="AA163" s="4">
        <v>92.028985507246375</v>
      </c>
      <c r="AB163" s="4">
        <v>13.93</v>
      </c>
    </row>
    <row r="164" spans="7:28" x14ac:dyDescent="0.25">
      <c r="G164" s="4">
        <v>66</v>
      </c>
      <c r="H164" s="4">
        <v>7.935948258653255</v>
      </c>
      <c r="I164" s="4">
        <v>6.1173578316473574</v>
      </c>
      <c r="J164" s="4">
        <v>2.5757952861963891</v>
      </c>
      <c r="L164" s="4">
        <v>94.927536231884062</v>
      </c>
      <c r="M164" s="4">
        <v>14.053306090300612</v>
      </c>
      <c r="V164" s="4">
        <v>65</v>
      </c>
      <c r="W164" s="4">
        <v>13.949701897936087</v>
      </c>
      <c r="X164" s="4">
        <v>8.0298102063911969E-2</v>
      </c>
      <c r="Y164" s="4">
        <v>3.5853917289629091E-2</v>
      </c>
      <c r="AA164" s="4">
        <v>93.478260869565219</v>
      </c>
      <c r="AB164" s="4">
        <v>14.03</v>
      </c>
    </row>
    <row r="165" spans="7:28" x14ac:dyDescent="0.25">
      <c r="G165" s="4">
        <v>67</v>
      </c>
      <c r="H165" s="4">
        <v>8.8078700494707789</v>
      </c>
      <c r="I165" s="4">
        <v>5.4221299505292215</v>
      </c>
      <c r="J165" s="4">
        <v>2.2830602936883313</v>
      </c>
      <c r="L165" s="4">
        <v>96.376811594202906</v>
      </c>
      <c r="M165" s="4">
        <v>14.23</v>
      </c>
      <c r="V165" s="4">
        <v>66</v>
      </c>
      <c r="W165" s="4">
        <v>10.052216998177784</v>
      </c>
      <c r="X165" s="4">
        <v>4.0010890921228288</v>
      </c>
      <c r="Y165" s="4">
        <v>1.7865268753578833</v>
      </c>
      <c r="AA165" s="4">
        <v>94.927536231884062</v>
      </c>
      <c r="AB165" s="4">
        <v>14.053306090300612</v>
      </c>
    </row>
    <row r="166" spans="7:28" x14ac:dyDescent="0.25">
      <c r="G166" s="4">
        <v>68</v>
      </c>
      <c r="H166" s="4">
        <v>15.693667208310629</v>
      </c>
      <c r="I166" s="4">
        <v>-1.4036672083106296</v>
      </c>
      <c r="J166" s="4">
        <v>-0.59103284098411535</v>
      </c>
      <c r="L166" s="4">
        <v>97.826086956521735</v>
      </c>
      <c r="M166" s="4">
        <v>14.29</v>
      </c>
      <c r="V166" s="4">
        <v>67</v>
      </c>
      <c r="W166" s="4">
        <v>9.1630788763952893</v>
      </c>
      <c r="X166" s="4">
        <v>5.0669211236047111</v>
      </c>
      <c r="Y166" s="4">
        <v>2.2624316915261753</v>
      </c>
      <c r="AA166" s="4">
        <v>96.376811594202906</v>
      </c>
      <c r="AB166" s="4">
        <v>14.23</v>
      </c>
    </row>
    <row r="167" spans="7:28" ht="15.75" thickBot="1" x14ac:dyDescent="0.3">
      <c r="G167" s="6">
        <v>69</v>
      </c>
      <c r="H167" s="6">
        <v>14.852956585725352</v>
      </c>
      <c r="I167" s="6">
        <v>0.12704341427464882</v>
      </c>
      <c r="J167" s="6">
        <v>5.3493327779194647E-2</v>
      </c>
      <c r="L167" s="6">
        <v>99.275362318840578</v>
      </c>
      <c r="M167" s="6">
        <v>14.98</v>
      </c>
      <c r="V167" s="4">
        <v>68</v>
      </c>
      <c r="W167" s="4">
        <v>17.408887393490261</v>
      </c>
      <c r="X167" s="4">
        <v>-3.1188873934902617</v>
      </c>
      <c r="Y167" s="4">
        <v>-1.3926148659511521</v>
      </c>
      <c r="AA167" s="4">
        <v>97.826086956521735</v>
      </c>
      <c r="AB167" s="4">
        <v>14.29</v>
      </c>
    </row>
    <row r="168" spans="7:28" ht="15.75" thickBot="1" x14ac:dyDescent="0.3">
      <c r="V168" s="6">
        <v>69</v>
      </c>
      <c r="W168" s="6">
        <v>14.124089962983206</v>
      </c>
      <c r="X168" s="6">
        <v>0.85591003701679469</v>
      </c>
      <c r="Y168" s="6">
        <v>0.38217251573565381</v>
      </c>
      <c r="AA168" s="6">
        <v>99.275362318840578</v>
      </c>
      <c r="AB168" s="6">
        <v>14.98</v>
      </c>
    </row>
  </sheetData>
  <sortState ref="BM98:BM126">
    <sortCondition ref="BM98"/>
  </sortState>
  <mergeCells count="7">
    <mergeCell ref="I75:J75"/>
    <mergeCell ref="X75:Z75"/>
    <mergeCell ref="AS75:AV75"/>
    <mergeCell ref="BJ74:BM74"/>
    <mergeCell ref="AH6:AI6"/>
    <mergeCell ref="AH7:AI7"/>
    <mergeCell ref="AH8:AI8"/>
  </mergeCells>
  <conditionalFormatting sqref="A2:A99 G2:G70 V2:V30">
    <cfRule type="cellIs" dxfId="7" priority="3" operator="greaterThan">
      <formula>24.71</formula>
    </cfRule>
    <cfRule type="cellIs" dxfId="6" priority="4" operator="lessThan">
      <formula>0.62</formula>
    </cfRule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78"/>
  <sheetViews>
    <sheetView topLeftCell="A151" workbookViewId="0">
      <selection activeCell="M5" sqref="M5"/>
    </sheetView>
  </sheetViews>
  <sheetFormatPr defaultRowHeight="15" x14ac:dyDescent="0.25"/>
  <cols>
    <col min="1" max="2" width="9.140625" style="46"/>
    <col min="3" max="3" width="13.140625" style="46" bestFit="1" customWidth="1"/>
    <col min="4" max="5" width="9.140625" style="46"/>
    <col min="6" max="6" width="18.140625" style="46" customWidth="1"/>
    <col min="7" max="7" width="9.140625" style="46"/>
    <col min="8" max="8" width="13.140625" style="46" bestFit="1" customWidth="1"/>
    <col min="9" max="38" width="9.140625" style="46"/>
  </cols>
  <sheetData>
    <row r="1" spans="1:22" ht="18" x14ac:dyDescent="0.25">
      <c r="A1" s="43" t="s">
        <v>95</v>
      </c>
      <c r="B1" s="44" t="s">
        <v>0</v>
      </c>
      <c r="C1" s="45" t="s">
        <v>1</v>
      </c>
      <c r="D1" s="45" t="s">
        <v>40</v>
      </c>
      <c r="F1" s="43" t="s">
        <v>95</v>
      </c>
      <c r="G1" s="44" t="s">
        <v>0</v>
      </c>
      <c r="H1" s="45" t="s">
        <v>1</v>
      </c>
      <c r="I1" s="45" t="s">
        <v>40</v>
      </c>
      <c r="R1" s="43" t="s">
        <v>95</v>
      </c>
      <c r="S1" s="44" t="s">
        <v>0</v>
      </c>
      <c r="T1" s="45" t="s">
        <v>1</v>
      </c>
      <c r="U1" s="45" t="s">
        <v>40</v>
      </c>
      <c r="V1" s="45" t="s">
        <v>32</v>
      </c>
    </row>
    <row r="2" spans="1:22" x14ac:dyDescent="0.25">
      <c r="A2" s="47">
        <v>0.68</v>
      </c>
      <c r="B2" s="48">
        <v>0.38135426889106966</v>
      </c>
      <c r="C2" s="48">
        <v>96.447819696227342</v>
      </c>
      <c r="D2" s="49">
        <v>0</v>
      </c>
      <c r="F2" s="47">
        <v>0.68</v>
      </c>
      <c r="G2" s="48">
        <v>0.38135426889106966</v>
      </c>
      <c r="H2" s="48">
        <v>96.447819696227342</v>
      </c>
      <c r="I2" s="49">
        <v>0</v>
      </c>
      <c r="R2" s="47">
        <v>6.26</v>
      </c>
      <c r="S2" s="50">
        <v>0.451142690286159</v>
      </c>
      <c r="T2" s="50">
        <v>85.506870624837958</v>
      </c>
      <c r="U2" s="49">
        <v>1</v>
      </c>
      <c r="V2" s="51">
        <f>124.145*S2-47.782</f>
        <v>8.2251092855752077</v>
      </c>
    </row>
    <row r="3" spans="1:22" x14ac:dyDescent="0.25">
      <c r="A3" s="47">
        <v>0.92</v>
      </c>
      <c r="B3" s="50">
        <v>0.39269051321928461</v>
      </c>
      <c r="C3" s="50">
        <v>96.174334140435832</v>
      </c>
      <c r="D3" s="49">
        <v>0</v>
      </c>
      <c r="F3" s="47">
        <v>0.92</v>
      </c>
      <c r="G3" s="50">
        <v>0.39269051321928461</v>
      </c>
      <c r="H3" s="50">
        <v>96.174334140435832</v>
      </c>
      <c r="I3" s="49">
        <v>0</v>
      </c>
      <c r="R3" s="47">
        <v>6.28</v>
      </c>
      <c r="S3" s="50">
        <v>0.44120740019474203</v>
      </c>
      <c r="T3" s="50">
        <v>86.392364246098282</v>
      </c>
      <c r="U3" s="49">
        <v>1</v>
      </c>
      <c r="V3" s="51">
        <f t="shared" ref="V3:V32" si="0">124.145*S3-47.782</f>
        <v>6.9916926971762479</v>
      </c>
    </row>
    <row r="4" spans="1:22" x14ac:dyDescent="0.25">
      <c r="A4" s="47">
        <v>1.26</v>
      </c>
      <c r="B4" s="50">
        <v>0.38007737308926198</v>
      </c>
      <c r="C4" s="50">
        <v>93.642305407011293</v>
      </c>
      <c r="D4" s="49">
        <v>0</v>
      </c>
      <c r="F4" s="47">
        <v>0.98</v>
      </c>
      <c r="G4" s="50">
        <v>0.384325286901464</v>
      </c>
      <c r="H4" s="50">
        <v>93.632489345700677</v>
      </c>
      <c r="I4" s="49">
        <v>0</v>
      </c>
      <c r="R4" s="47">
        <v>7.63</v>
      </c>
      <c r="S4" s="50">
        <v>0.448865625536297</v>
      </c>
      <c r="T4" s="50">
        <v>84.251596122014661</v>
      </c>
      <c r="U4" s="49">
        <v>1</v>
      </c>
      <c r="V4" s="51">
        <f t="shared" si="0"/>
        <v>7.9424230822035895</v>
      </c>
    </row>
    <row r="5" spans="1:22" x14ac:dyDescent="0.25">
      <c r="A5" s="47">
        <v>0.98</v>
      </c>
      <c r="B5" s="50">
        <v>0.384325286901464</v>
      </c>
      <c r="C5" s="50">
        <v>93.632489345700677</v>
      </c>
      <c r="D5" s="49">
        <v>0</v>
      </c>
      <c r="F5" s="47">
        <v>1.26</v>
      </c>
      <c r="G5" s="50">
        <v>0.38007737308926198</v>
      </c>
      <c r="H5" s="50">
        <v>93.642305407011293</v>
      </c>
      <c r="I5" s="49">
        <v>0</v>
      </c>
      <c r="R5" s="47">
        <v>8.68</v>
      </c>
      <c r="S5" s="50">
        <v>0.4807294604248919</v>
      </c>
      <c r="T5" s="50">
        <v>83.568677792041086</v>
      </c>
      <c r="U5" s="49">
        <v>1</v>
      </c>
      <c r="V5" s="51">
        <f t="shared" si="0"/>
        <v>11.898158864448206</v>
      </c>
    </row>
    <row r="6" spans="1:22" x14ac:dyDescent="0.25">
      <c r="A6" s="47">
        <v>2.2400000000000002</v>
      </c>
      <c r="B6" s="50">
        <v>0.42317236113762169</v>
      </c>
      <c r="C6" s="50">
        <v>89.998745137407454</v>
      </c>
      <c r="D6" s="49">
        <v>0</v>
      </c>
      <c r="F6" s="47">
        <v>2.13</v>
      </c>
      <c r="G6" s="50">
        <v>0.41285399853264898</v>
      </c>
      <c r="H6" s="50">
        <v>84.984577421344852</v>
      </c>
      <c r="I6" s="49">
        <v>0</v>
      </c>
      <c r="R6" s="47">
        <v>9.17</v>
      </c>
      <c r="S6" s="50">
        <v>0.46600608596424498</v>
      </c>
      <c r="T6" s="50">
        <v>84.141814923844876</v>
      </c>
      <c r="U6" s="49">
        <v>1</v>
      </c>
      <c r="V6" s="51">
        <f t="shared" si="0"/>
        <v>10.070325542031192</v>
      </c>
    </row>
    <row r="7" spans="1:22" x14ac:dyDescent="0.25">
      <c r="A7" s="47">
        <v>7.63</v>
      </c>
      <c r="B7" s="50">
        <v>0.448865625536297</v>
      </c>
      <c r="C7" s="50">
        <v>84.251596122014661</v>
      </c>
      <c r="D7" s="49">
        <v>1</v>
      </c>
      <c r="F7" s="47">
        <v>2.2400000000000002</v>
      </c>
      <c r="G7" s="50">
        <v>0.42317236113762169</v>
      </c>
      <c r="H7" s="50">
        <v>89.998745137407454</v>
      </c>
      <c r="I7" s="49">
        <v>0</v>
      </c>
      <c r="R7" s="47">
        <v>14.32</v>
      </c>
      <c r="S7" s="50">
        <v>0.50028298549699302</v>
      </c>
      <c r="T7" s="50">
        <v>70.187612438961708</v>
      </c>
      <c r="U7" s="49">
        <v>1</v>
      </c>
      <c r="V7" s="51">
        <f t="shared" si="0"/>
        <v>14.325631234524202</v>
      </c>
    </row>
    <row r="8" spans="1:22" x14ac:dyDescent="0.25">
      <c r="A8" s="47">
        <v>6.49</v>
      </c>
      <c r="B8" s="50">
        <v>0.43934467427024898</v>
      </c>
      <c r="C8" s="50">
        <v>91.99011124845488</v>
      </c>
      <c r="D8" s="49">
        <v>0</v>
      </c>
      <c r="F8" s="47">
        <v>4.62</v>
      </c>
      <c r="G8" s="50">
        <v>0.44026465028355399</v>
      </c>
      <c r="H8" s="50">
        <v>80.279322384585541</v>
      </c>
      <c r="I8" s="49">
        <v>0</v>
      </c>
      <c r="R8" s="47">
        <v>14.81</v>
      </c>
      <c r="S8" s="50">
        <v>0.50943396226415094</v>
      </c>
      <c r="T8" s="50">
        <v>82.51212662752107</v>
      </c>
      <c r="U8" s="49">
        <v>1</v>
      </c>
      <c r="V8" s="51">
        <f t="shared" si="0"/>
        <v>15.461679245283023</v>
      </c>
    </row>
    <row r="9" spans="1:22" x14ac:dyDescent="0.25">
      <c r="A9" s="47">
        <v>4.82</v>
      </c>
      <c r="B9" s="50">
        <v>0.43701700154559503</v>
      </c>
      <c r="C9" s="50">
        <v>90.329891714933268</v>
      </c>
      <c r="D9" s="49">
        <v>0</v>
      </c>
      <c r="F9" s="47">
        <v>4.7</v>
      </c>
      <c r="G9" s="50">
        <v>0.42568177508059901</v>
      </c>
      <c r="H9" s="50">
        <v>84.723809523809521</v>
      </c>
      <c r="I9" s="49">
        <v>0</v>
      </c>
      <c r="R9" s="47">
        <v>15.07</v>
      </c>
      <c r="S9" s="50">
        <v>0.52271463007602448</v>
      </c>
      <c r="T9" s="50">
        <v>80.208997068943546</v>
      </c>
      <c r="U9" s="49">
        <v>1</v>
      </c>
      <c r="V9" s="51">
        <f t="shared" si="0"/>
        <v>17.110407750788056</v>
      </c>
    </row>
    <row r="10" spans="1:22" x14ac:dyDescent="0.25">
      <c r="A10" s="47">
        <v>9.19</v>
      </c>
      <c r="B10" s="50">
        <v>0.44406906906906907</v>
      </c>
      <c r="C10" s="50">
        <v>87.791630662881118</v>
      </c>
      <c r="D10" s="49">
        <v>0</v>
      </c>
      <c r="F10" s="47">
        <v>4.82</v>
      </c>
      <c r="G10" s="50">
        <v>0.43701700154559503</v>
      </c>
      <c r="H10" s="50">
        <v>90.329891714933268</v>
      </c>
      <c r="I10" s="49">
        <v>0</v>
      </c>
      <c r="R10" s="47">
        <v>15.36</v>
      </c>
      <c r="S10" s="50">
        <v>0.52809959931310801</v>
      </c>
      <c r="T10" s="50">
        <v>77.270313329792884</v>
      </c>
      <c r="U10" s="49">
        <v>1</v>
      </c>
      <c r="V10" s="51">
        <f t="shared" si="0"/>
        <v>17.7789247567258</v>
      </c>
    </row>
    <row r="11" spans="1:22" x14ac:dyDescent="0.25">
      <c r="A11" s="47">
        <v>7.62</v>
      </c>
      <c r="B11" s="50">
        <v>0.45057034220532322</v>
      </c>
      <c r="C11" s="50">
        <v>87.603721398038715</v>
      </c>
      <c r="D11" s="49">
        <v>0</v>
      </c>
      <c r="F11" s="47">
        <v>5.0999999999999996</v>
      </c>
      <c r="G11" s="50">
        <v>0.43350649350649401</v>
      </c>
      <c r="H11" s="50">
        <v>81.897977356570408</v>
      </c>
      <c r="I11" s="49">
        <v>0</v>
      </c>
      <c r="R11" s="47">
        <v>15.82</v>
      </c>
      <c r="S11" s="50">
        <v>0.53194795105845794</v>
      </c>
      <c r="T11" s="50">
        <v>80.684531706022824</v>
      </c>
      <c r="U11" s="49">
        <v>1</v>
      </c>
      <c r="V11" s="51">
        <f t="shared" si="0"/>
        <v>18.256678384152266</v>
      </c>
    </row>
    <row r="12" spans="1:22" x14ac:dyDescent="0.25">
      <c r="A12" s="47">
        <v>6.42</v>
      </c>
      <c r="B12" s="50">
        <v>0.4632199201672686</v>
      </c>
      <c r="C12" s="50">
        <v>86.024527337761882</v>
      </c>
      <c r="D12" s="49">
        <v>0</v>
      </c>
      <c r="F12" s="47">
        <v>6.42</v>
      </c>
      <c r="G12" s="50">
        <v>0.4632199201672686</v>
      </c>
      <c r="H12" s="50">
        <v>86.024527337761882</v>
      </c>
      <c r="I12" s="49">
        <v>0</v>
      </c>
      <c r="R12" s="47">
        <v>16.75</v>
      </c>
      <c r="S12" s="50">
        <v>0.55676053874409659</v>
      </c>
      <c r="T12" s="50">
        <v>73.034274193548384</v>
      </c>
      <c r="U12" s="49">
        <v>1</v>
      </c>
      <c r="V12" s="51">
        <f t="shared" si="0"/>
        <v>21.337037082385876</v>
      </c>
    </row>
    <row r="13" spans="1:22" x14ac:dyDescent="0.25">
      <c r="A13" s="47">
        <v>2.13</v>
      </c>
      <c r="B13" s="50">
        <v>0.41285399853264898</v>
      </c>
      <c r="C13" s="50">
        <v>84.984577421344852</v>
      </c>
      <c r="D13" s="49">
        <v>0</v>
      </c>
      <c r="F13" s="47">
        <v>6.49</v>
      </c>
      <c r="G13" s="50">
        <v>0.43934467427024898</v>
      </c>
      <c r="H13" s="50">
        <v>91.99011124845488</v>
      </c>
      <c r="I13" s="49">
        <v>0</v>
      </c>
      <c r="R13" s="47">
        <v>16.96</v>
      </c>
      <c r="S13" s="50">
        <v>0.55711037257302776</v>
      </c>
      <c r="T13" s="50">
        <v>72.757139246904217</v>
      </c>
      <c r="U13" s="49">
        <v>1</v>
      </c>
      <c r="V13" s="51">
        <f t="shared" si="0"/>
        <v>21.380467203078538</v>
      </c>
    </row>
    <row r="14" spans="1:22" x14ac:dyDescent="0.25">
      <c r="A14" s="47">
        <v>9.19</v>
      </c>
      <c r="B14" s="50">
        <v>0.47842615472343664</v>
      </c>
      <c r="C14" s="50">
        <v>84.521515735388562</v>
      </c>
      <c r="D14" s="49">
        <v>0</v>
      </c>
      <c r="F14" s="47">
        <v>7.62</v>
      </c>
      <c r="G14" s="50">
        <v>0.45057034220532322</v>
      </c>
      <c r="H14" s="50">
        <v>87.603721398038715</v>
      </c>
      <c r="I14" s="49">
        <v>0</v>
      </c>
      <c r="R14" s="47">
        <v>17.13</v>
      </c>
      <c r="S14" s="50">
        <v>0.51439512619669303</v>
      </c>
      <c r="T14" s="50">
        <v>73.074506847593909</v>
      </c>
      <c r="U14" s="49">
        <v>1</v>
      </c>
      <c r="V14" s="51">
        <f t="shared" si="0"/>
        <v>16.077582941688455</v>
      </c>
    </row>
    <row r="15" spans="1:22" x14ac:dyDescent="0.25">
      <c r="A15" s="47">
        <v>9.1199999999999992</v>
      </c>
      <c r="B15" s="50">
        <v>0.48059591686591868</v>
      </c>
      <c r="C15" s="50">
        <v>84.818440946833562</v>
      </c>
      <c r="D15" s="49">
        <v>0</v>
      </c>
      <c r="F15" s="47">
        <v>9.1199999999999992</v>
      </c>
      <c r="G15" s="50">
        <v>0.48059591686591868</v>
      </c>
      <c r="H15" s="50">
        <v>84.818440946833562</v>
      </c>
      <c r="I15" s="49">
        <v>0</v>
      </c>
      <c r="R15" s="47">
        <v>17.18</v>
      </c>
      <c r="S15" s="50">
        <v>0.54503496503496496</v>
      </c>
      <c r="T15" s="50">
        <v>72.21588749524895</v>
      </c>
      <c r="U15" s="49">
        <v>1</v>
      </c>
      <c r="V15" s="51">
        <f t="shared" si="0"/>
        <v>19.881365734265728</v>
      </c>
    </row>
    <row r="16" spans="1:22" x14ac:dyDescent="0.25">
      <c r="A16" s="47">
        <v>8.68</v>
      </c>
      <c r="B16" s="50">
        <v>0.4807294604248919</v>
      </c>
      <c r="C16" s="50">
        <v>83.568677792041086</v>
      </c>
      <c r="D16" s="49">
        <v>1</v>
      </c>
      <c r="F16" s="47">
        <v>9.19</v>
      </c>
      <c r="G16" s="50">
        <v>0.44406906906906907</v>
      </c>
      <c r="H16" s="50">
        <v>87.791630662881118</v>
      </c>
      <c r="I16" s="49">
        <v>0</v>
      </c>
      <c r="R16" s="47">
        <v>17.489999999999998</v>
      </c>
      <c r="S16" s="50">
        <v>0.54124254124254123</v>
      </c>
      <c r="T16" s="50">
        <v>74.573721163490461</v>
      </c>
      <c r="U16" s="49">
        <v>1</v>
      </c>
      <c r="V16" s="51">
        <f t="shared" si="0"/>
        <v>19.410555282555279</v>
      </c>
    </row>
    <row r="17" spans="1:22" x14ac:dyDescent="0.25">
      <c r="A17" s="47">
        <v>6.28</v>
      </c>
      <c r="B17" s="50">
        <v>0.44120740019474203</v>
      </c>
      <c r="C17" s="50">
        <v>86.392364246098282</v>
      </c>
      <c r="D17" s="49">
        <v>1</v>
      </c>
      <c r="F17" s="47">
        <v>9.19</v>
      </c>
      <c r="G17" s="50">
        <v>0.47842615472343664</v>
      </c>
      <c r="H17" s="50">
        <v>84.521515735388562</v>
      </c>
      <c r="I17" s="49">
        <v>0</v>
      </c>
      <c r="R17" s="47">
        <v>17.660199960101455</v>
      </c>
      <c r="S17" s="50">
        <v>0.55865434896287258</v>
      </c>
      <c r="T17" s="50">
        <v>72.617398967644462</v>
      </c>
      <c r="U17" s="49">
        <v>1</v>
      </c>
      <c r="V17" s="51">
        <f t="shared" si="0"/>
        <v>21.572144151995815</v>
      </c>
    </row>
    <row r="18" spans="1:22" x14ac:dyDescent="0.25">
      <c r="A18" s="47">
        <v>4.7</v>
      </c>
      <c r="B18" s="50">
        <v>0.42568177508059901</v>
      </c>
      <c r="C18" s="50">
        <v>84.723809523809521</v>
      </c>
      <c r="D18" s="49">
        <v>0</v>
      </c>
      <c r="F18" s="47">
        <v>9.2200000000000006</v>
      </c>
      <c r="G18" s="50">
        <v>0.48968177434908389</v>
      </c>
      <c r="H18" s="50">
        <v>85.126622959249261</v>
      </c>
      <c r="I18" s="49">
        <v>0</v>
      </c>
      <c r="R18" s="47">
        <v>17.72</v>
      </c>
      <c r="S18" s="50">
        <v>0.55427749820273187</v>
      </c>
      <c r="T18" s="50">
        <v>74.035132709321715</v>
      </c>
      <c r="U18" s="49">
        <v>1</v>
      </c>
      <c r="V18" s="51">
        <f t="shared" si="0"/>
        <v>21.028780014378142</v>
      </c>
    </row>
    <row r="19" spans="1:22" x14ac:dyDescent="0.25">
      <c r="A19" s="47">
        <v>9.2200000000000006</v>
      </c>
      <c r="B19" s="50">
        <v>0.48968177434908389</v>
      </c>
      <c r="C19" s="50">
        <v>85.126622959249261</v>
      </c>
      <c r="D19" s="49">
        <v>0</v>
      </c>
      <c r="F19" s="47">
        <v>9.23</v>
      </c>
      <c r="G19" s="50">
        <v>0.46658091589126099</v>
      </c>
      <c r="H19" s="50">
        <v>76.984433294738196</v>
      </c>
      <c r="I19" s="49">
        <v>0</v>
      </c>
      <c r="R19" s="47">
        <v>17.91</v>
      </c>
      <c r="S19" s="50">
        <v>0.50109999999999999</v>
      </c>
      <c r="T19" s="50">
        <v>71.218889597957883</v>
      </c>
      <c r="U19" s="49">
        <v>1</v>
      </c>
      <c r="V19" s="51">
        <f t="shared" si="0"/>
        <v>14.427059499999999</v>
      </c>
    </row>
    <row r="20" spans="1:22" x14ac:dyDescent="0.25">
      <c r="A20" s="47">
        <v>6.26</v>
      </c>
      <c r="B20" s="50">
        <v>0.451142690286159</v>
      </c>
      <c r="C20" s="50">
        <v>85.506870624837958</v>
      </c>
      <c r="D20" s="49">
        <v>1</v>
      </c>
      <c r="F20" s="47">
        <v>9.91</v>
      </c>
      <c r="G20" s="50">
        <v>0.44909219108055698</v>
      </c>
      <c r="H20" s="50">
        <v>74.227581009796538</v>
      </c>
      <c r="I20" s="49">
        <v>0</v>
      </c>
      <c r="R20" s="47">
        <v>18.260000000000002</v>
      </c>
      <c r="S20" s="50">
        <v>0.55362946912242683</v>
      </c>
      <c r="T20" s="50">
        <v>73.693763775444054</v>
      </c>
      <c r="U20" s="49">
        <v>1</v>
      </c>
      <c r="V20" s="51">
        <f t="shared" si="0"/>
        <v>20.948330444203677</v>
      </c>
    </row>
    <row r="21" spans="1:22" x14ac:dyDescent="0.25">
      <c r="A21" s="47">
        <v>11.96</v>
      </c>
      <c r="B21" s="50">
        <v>0.49238980035580199</v>
      </c>
      <c r="C21" s="50">
        <v>85.496784354902218</v>
      </c>
      <c r="D21" s="49">
        <v>0</v>
      </c>
      <c r="F21" s="47">
        <v>11.96</v>
      </c>
      <c r="G21" s="50">
        <v>0.49238980035580199</v>
      </c>
      <c r="H21" s="50">
        <v>85.496784354902218</v>
      </c>
      <c r="I21" s="49">
        <v>0</v>
      </c>
      <c r="R21" s="47">
        <v>18.28</v>
      </c>
      <c r="S21" s="50">
        <v>0.55136340250385873</v>
      </c>
      <c r="T21" s="50">
        <v>73.469891411648575</v>
      </c>
      <c r="U21" s="49">
        <v>1</v>
      </c>
      <c r="V21" s="51">
        <f t="shared" si="0"/>
        <v>20.667009603841549</v>
      </c>
    </row>
    <row r="22" spans="1:22" x14ac:dyDescent="0.25">
      <c r="A22" s="47">
        <v>5.0999999999999996</v>
      </c>
      <c r="B22" s="50">
        <v>0.43350649350649401</v>
      </c>
      <c r="C22" s="50">
        <v>81.897977356570408</v>
      </c>
      <c r="D22" s="49">
        <v>0</v>
      </c>
      <c r="F22" s="47">
        <v>12.16</v>
      </c>
      <c r="G22" s="50">
        <v>0.48029062087186303</v>
      </c>
      <c r="H22" s="50">
        <v>79.668049792531122</v>
      </c>
      <c r="I22" s="49">
        <v>0</v>
      </c>
      <c r="R22" s="47">
        <v>19.083852298518469</v>
      </c>
      <c r="S22" s="50">
        <v>0.56173604960141721</v>
      </c>
      <c r="T22" s="50">
        <v>72.620416506963068</v>
      </c>
      <c r="U22" s="49">
        <v>1</v>
      </c>
      <c r="V22" s="51">
        <f t="shared" si="0"/>
        <v>21.954721877767938</v>
      </c>
    </row>
    <row r="23" spans="1:22" x14ac:dyDescent="0.25">
      <c r="A23" s="47">
        <v>9.17</v>
      </c>
      <c r="B23" s="50">
        <v>0.46600608596424498</v>
      </c>
      <c r="C23" s="50">
        <v>84.141814923844876</v>
      </c>
      <c r="D23" s="49">
        <v>1</v>
      </c>
      <c r="F23" s="47">
        <v>13.32</v>
      </c>
      <c r="G23" s="50">
        <v>0.487433628318584</v>
      </c>
      <c r="H23" s="50">
        <v>69.971816551370736</v>
      </c>
      <c r="I23" s="49">
        <v>0</v>
      </c>
      <c r="R23" s="47">
        <v>19.75</v>
      </c>
      <c r="S23" s="50">
        <v>0.54637347047348817</v>
      </c>
      <c r="T23" s="50">
        <v>74.420372481946032</v>
      </c>
      <c r="U23" s="49">
        <v>1</v>
      </c>
      <c r="V23" s="51">
        <f t="shared" si="0"/>
        <v>20.047534491931188</v>
      </c>
    </row>
    <row r="24" spans="1:22" x14ac:dyDescent="0.25">
      <c r="A24" s="47">
        <v>20.22</v>
      </c>
      <c r="B24" s="50">
        <v>0.50589496248660237</v>
      </c>
      <c r="C24" s="50">
        <v>78.685233973152677</v>
      </c>
      <c r="D24" s="49">
        <v>0</v>
      </c>
      <c r="F24" s="47">
        <v>13.61</v>
      </c>
      <c r="G24" s="50">
        <v>0.52323279924599397</v>
      </c>
      <c r="H24" s="50">
        <v>75.91588414230921</v>
      </c>
      <c r="I24" s="49">
        <v>0</v>
      </c>
      <c r="R24" s="47">
        <v>21.13</v>
      </c>
      <c r="S24" s="50">
        <v>0.53784860557768921</v>
      </c>
      <c r="T24" s="50">
        <v>76.527742265405266</v>
      </c>
      <c r="U24" s="49">
        <v>1</v>
      </c>
      <c r="V24" s="51">
        <f t="shared" si="0"/>
        <v>18.989215139442223</v>
      </c>
    </row>
    <row r="25" spans="1:22" x14ac:dyDescent="0.25">
      <c r="A25" s="47">
        <v>14.86</v>
      </c>
      <c r="B25" s="50">
        <v>0.50653913722428268</v>
      </c>
      <c r="C25" s="50">
        <v>83.65447634028051</v>
      </c>
      <c r="D25" s="49">
        <v>0</v>
      </c>
      <c r="F25" s="47">
        <v>14.69</v>
      </c>
      <c r="G25" s="50">
        <v>0.52415367059718521</v>
      </c>
      <c r="H25" s="50">
        <v>81.019240769630784</v>
      </c>
      <c r="I25" s="49">
        <v>0</v>
      </c>
      <c r="R25" s="47">
        <v>21.18</v>
      </c>
      <c r="S25" s="50">
        <v>0.53129548762736534</v>
      </c>
      <c r="T25" s="50">
        <v>77.55569700827499</v>
      </c>
      <c r="U25" s="49">
        <v>1</v>
      </c>
      <c r="V25" s="51">
        <f t="shared" si="0"/>
        <v>18.175678311499269</v>
      </c>
    </row>
    <row r="26" spans="1:22" x14ac:dyDescent="0.25">
      <c r="A26" s="47">
        <v>22.19</v>
      </c>
      <c r="B26" s="50">
        <v>0.53688905003625798</v>
      </c>
      <c r="C26" s="50">
        <v>82.685425151178578</v>
      </c>
      <c r="D26" s="49">
        <v>0</v>
      </c>
      <c r="F26" s="47">
        <v>14.86</v>
      </c>
      <c r="G26" s="50">
        <v>0.50653913722428268</v>
      </c>
      <c r="H26" s="50">
        <v>83.65447634028051</v>
      </c>
      <c r="I26" s="49">
        <v>0</v>
      </c>
      <c r="R26" s="47">
        <v>22.34</v>
      </c>
      <c r="S26" s="50">
        <v>0.52068525605977767</v>
      </c>
      <c r="T26" s="50">
        <v>78.94736842105263</v>
      </c>
      <c r="U26" s="49">
        <v>1</v>
      </c>
      <c r="V26" s="51">
        <f t="shared" si="0"/>
        <v>16.8584711135411</v>
      </c>
    </row>
    <row r="27" spans="1:22" x14ac:dyDescent="0.25">
      <c r="A27" s="47">
        <v>14.81</v>
      </c>
      <c r="B27" s="50">
        <v>0.50943396226415094</v>
      </c>
      <c r="C27" s="50">
        <v>82.51212662752107</v>
      </c>
      <c r="D27" s="49">
        <v>1</v>
      </c>
      <c r="F27" s="47">
        <v>15.16</v>
      </c>
      <c r="G27" s="50">
        <v>0.54408933384674629</v>
      </c>
      <c r="H27" s="50">
        <v>79.125248508946328</v>
      </c>
      <c r="I27" s="49">
        <v>0</v>
      </c>
      <c r="R27" s="47">
        <v>22.69</v>
      </c>
      <c r="S27" s="50">
        <v>0.53482542524619514</v>
      </c>
      <c r="T27" s="50">
        <v>78.104005971634734</v>
      </c>
      <c r="U27" s="49">
        <v>1</v>
      </c>
      <c r="V27" s="51">
        <f t="shared" si="0"/>
        <v>18.613902417188896</v>
      </c>
    </row>
    <row r="28" spans="1:22" x14ac:dyDescent="0.25">
      <c r="A28" s="47">
        <v>15.22</v>
      </c>
      <c r="B28" s="50">
        <v>0.51010976314269207</v>
      </c>
      <c r="C28" s="50">
        <v>83.06252437280645</v>
      </c>
      <c r="D28" s="49">
        <v>0</v>
      </c>
      <c r="F28" s="47">
        <v>15.22</v>
      </c>
      <c r="G28" s="50">
        <v>0.51010976314269207</v>
      </c>
      <c r="H28" s="50">
        <v>83.06252437280645</v>
      </c>
      <c r="I28" s="49">
        <v>0</v>
      </c>
      <c r="R28" s="47">
        <v>23.49</v>
      </c>
      <c r="S28" s="50">
        <v>0.55403704369717677</v>
      </c>
      <c r="T28" s="50">
        <v>74.696330392532928</v>
      </c>
      <c r="U28" s="49">
        <v>1</v>
      </c>
      <c r="V28" s="51">
        <f t="shared" si="0"/>
        <v>20.998928789786007</v>
      </c>
    </row>
    <row r="29" spans="1:22" x14ac:dyDescent="0.25">
      <c r="A29" s="47">
        <v>21.96</v>
      </c>
      <c r="B29" s="50">
        <v>0.53420000000000001</v>
      </c>
      <c r="C29" s="50">
        <v>79.195140470766887</v>
      </c>
      <c r="D29" s="49">
        <v>0</v>
      </c>
      <c r="F29" s="47">
        <v>15.93</v>
      </c>
      <c r="G29" s="50">
        <v>0.53807401666343735</v>
      </c>
      <c r="H29" s="50">
        <v>80.021239877870698</v>
      </c>
      <c r="I29" s="49">
        <v>0</v>
      </c>
      <c r="R29" s="47">
        <v>24.11</v>
      </c>
      <c r="S29" s="50">
        <v>0.56059248554913299</v>
      </c>
      <c r="T29" s="50">
        <v>77.639277537522261</v>
      </c>
      <c r="U29" s="49">
        <v>1</v>
      </c>
      <c r="V29" s="51">
        <f t="shared" si="0"/>
        <v>21.812754118497111</v>
      </c>
    </row>
    <row r="30" spans="1:22" x14ac:dyDescent="0.25">
      <c r="A30" s="47">
        <v>16.37</v>
      </c>
      <c r="B30" s="50">
        <v>0.5142089093701997</v>
      </c>
      <c r="C30" s="50">
        <v>81.562049534792294</v>
      </c>
      <c r="D30" s="49">
        <v>0</v>
      </c>
      <c r="F30" s="47">
        <v>16.37</v>
      </c>
      <c r="G30" s="50">
        <v>0.5142089093701997</v>
      </c>
      <c r="H30" s="50">
        <v>81.562049534792294</v>
      </c>
      <c r="I30" s="49">
        <v>0</v>
      </c>
      <c r="R30" s="47">
        <v>24.18</v>
      </c>
      <c r="S30" s="50">
        <v>0.5121</v>
      </c>
      <c r="T30" s="50">
        <v>77.981888745148765</v>
      </c>
      <c r="U30" s="49">
        <v>1</v>
      </c>
      <c r="V30" s="51">
        <f t="shared" si="0"/>
        <v>15.792654500000005</v>
      </c>
    </row>
    <row r="31" spans="1:22" x14ac:dyDescent="0.25">
      <c r="A31" s="47">
        <v>24.251999999999999</v>
      </c>
      <c r="B31" s="50">
        <v>0.56813471502590696</v>
      </c>
      <c r="C31" s="50">
        <v>79.309021113243759</v>
      </c>
      <c r="D31" s="49">
        <v>1</v>
      </c>
      <c r="F31" s="47">
        <v>16.399999999999999</v>
      </c>
      <c r="G31" s="50">
        <v>0.5284046692607004</v>
      </c>
      <c r="H31" s="50">
        <v>81.035169210351697</v>
      </c>
      <c r="I31" s="49">
        <v>0</v>
      </c>
      <c r="R31" s="47">
        <v>24.225000000000001</v>
      </c>
      <c r="S31" s="50">
        <v>0.53002894356005792</v>
      </c>
      <c r="T31" s="50">
        <v>77.173774665817945</v>
      </c>
      <c r="U31" s="49">
        <v>1</v>
      </c>
      <c r="V31" s="51">
        <f t="shared" si="0"/>
        <v>18.018443198263398</v>
      </c>
    </row>
    <row r="32" spans="1:22" x14ac:dyDescent="0.25">
      <c r="A32" s="47">
        <v>24.15</v>
      </c>
      <c r="B32" s="50">
        <v>0.54120000000000001</v>
      </c>
      <c r="C32" s="50">
        <v>77.766471635716101</v>
      </c>
      <c r="D32" s="49">
        <v>0</v>
      </c>
      <c r="F32" s="47">
        <v>16.59</v>
      </c>
      <c r="G32" s="50">
        <v>0.55342847198050815</v>
      </c>
      <c r="H32" s="50">
        <v>73.090452261306524</v>
      </c>
      <c r="I32" s="49">
        <v>0</v>
      </c>
      <c r="R32" s="47">
        <v>24.251999999999999</v>
      </c>
      <c r="S32" s="50">
        <v>0.56813471502590696</v>
      </c>
      <c r="T32" s="50">
        <v>79.309021113243759</v>
      </c>
      <c r="U32" s="49">
        <v>1</v>
      </c>
      <c r="V32" s="51">
        <f t="shared" si="0"/>
        <v>22.749084196891218</v>
      </c>
    </row>
    <row r="33" spans="1:23" x14ac:dyDescent="0.25">
      <c r="A33" s="47">
        <v>17.03</v>
      </c>
      <c r="B33" s="50">
        <v>0.51965535810446961</v>
      </c>
      <c r="C33" s="50">
        <v>76.421106296201884</v>
      </c>
      <c r="D33" s="49">
        <v>0</v>
      </c>
      <c r="F33" s="47">
        <v>16.62</v>
      </c>
      <c r="G33" s="50">
        <v>0.54686141540601629</v>
      </c>
      <c r="H33" s="50">
        <v>73.512836568566058</v>
      </c>
      <c r="I33" s="49">
        <v>0</v>
      </c>
    </row>
    <row r="34" spans="1:23" x14ac:dyDescent="0.25">
      <c r="A34" s="47">
        <v>20.45</v>
      </c>
      <c r="B34" s="50">
        <v>0.52009916769966358</v>
      </c>
      <c r="C34" s="50">
        <v>77.569392348087021</v>
      </c>
      <c r="D34" s="49">
        <v>0</v>
      </c>
      <c r="F34" s="47">
        <v>16.955931032481022</v>
      </c>
      <c r="G34" s="50">
        <v>0.55476906742169529</v>
      </c>
      <c r="H34" s="50">
        <v>73.303628262253341</v>
      </c>
      <c r="I34" s="49">
        <v>0</v>
      </c>
    </row>
    <row r="35" spans="1:23" x14ac:dyDescent="0.25">
      <c r="A35" s="47">
        <v>20.04</v>
      </c>
      <c r="B35" s="50">
        <v>0.52020293531436856</v>
      </c>
      <c r="C35" s="50">
        <v>78.634639696586603</v>
      </c>
      <c r="D35" s="49">
        <v>0</v>
      </c>
      <c r="F35" s="47">
        <v>17.03</v>
      </c>
      <c r="G35" s="50">
        <v>0.51965535810446961</v>
      </c>
      <c r="H35" s="50">
        <v>76.421106296201884</v>
      </c>
      <c r="I35" s="49">
        <v>0</v>
      </c>
    </row>
    <row r="36" spans="1:23" x14ac:dyDescent="0.25">
      <c r="A36" s="47">
        <v>24.11</v>
      </c>
      <c r="B36" s="50">
        <v>0.56059248554913299</v>
      </c>
      <c r="C36" s="50">
        <v>77.639277537522261</v>
      </c>
      <c r="D36" s="49">
        <v>1</v>
      </c>
      <c r="F36" s="47">
        <v>17.059999999999999</v>
      </c>
      <c r="G36" s="50">
        <v>0.53263613415073929</v>
      </c>
      <c r="H36" s="50">
        <v>76.415934835178831</v>
      </c>
      <c r="I36" s="49">
        <v>0</v>
      </c>
      <c r="W36" s="51"/>
    </row>
    <row r="37" spans="1:23" x14ac:dyDescent="0.25">
      <c r="A37" s="47">
        <v>22.34</v>
      </c>
      <c r="B37" s="50">
        <v>0.52068525605977767</v>
      </c>
      <c r="C37" s="50">
        <v>78.94736842105263</v>
      </c>
      <c r="D37" s="49">
        <v>1</v>
      </c>
      <c r="F37" s="47">
        <v>17.21</v>
      </c>
      <c r="G37" s="50">
        <v>0.51995670995670995</v>
      </c>
      <c r="H37" s="50">
        <v>70.05307050796057</v>
      </c>
      <c r="I37" s="49">
        <v>0</v>
      </c>
      <c r="R37" s="46" t="s">
        <v>49</v>
      </c>
      <c r="T37" s="38" t="s">
        <v>80</v>
      </c>
      <c r="U37" s="38"/>
      <c r="V37" s="38"/>
      <c r="W37" s="38"/>
    </row>
    <row r="38" spans="1:23" ht="15.75" thickBot="1" x14ac:dyDescent="0.3">
      <c r="A38" s="47">
        <v>15.07</v>
      </c>
      <c r="B38" s="50">
        <v>0.52271463007602448</v>
      </c>
      <c r="C38" s="50">
        <v>80.208997068943546</v>
      </c>
      <c r="D38" s="49">
        <v>1</v>
      </c>
      <c r="F38" s="47">
        <v>17.23</v>
      </c>
      <c r="G38" s="50">
        <v>0.54190000000000005</v>
      </c>
      <c r="H38" s="50">
        <v>73.089700996677749</v>
      </c>
      <c r="I38" s="49">
        <v>0</v>
      </c>
    </row>
    <row r="39" spans="1:23" x14ac:dyDescent="0.25">
      <c r="A39" s="47">
        <v>14.69</v>
      </c>
      <c r="B39" s="50">
        <v>0.52415367059718521</v>
      </c>
      <c r="C39" s="50">
        <v>81.019240769630784</v>
      </c>
      <c r="D39" s="49">
        <v>0</v>
      </c>
      <c r="F39" s="47">
        <v>17.29</v>
      </c>
      <c r="G39" s="50">
        <v>0.54034764100744903</v>
      </c>
      <c r="H39" s="50">
        <v>71.320025756600131</v>
      </c>
      <c r="I39" s="49">
        <v>0</v>
      </c>
      <c r="R39" s="52" t="s">
        <v>50</v>
      </c>
      <c r="S39" s="52"/>
    </row>
    <row r="40" spans="1:23" x14ac:dyDescent="0.25">
      <c r="A40" s="47">
        <v>19.940000000000001</v>
      </c>
      <c r="B40" s="50">
        <v>0.52734997344662771</v>
      </c>
      <c r="C40" s="50">
        <v>76.698301698301691</v>
      </c>
      <c r="D40" s="49">
        <v>0</v>
      </c>
      <c r="F40" s="47">
        <v>17.3</v>
      </c>
      <c r="G40" s="50">
        <v>0.50243404854027396</v>
      </c>
      <c r="H40" s="50">
        <v>72.308475439043008</v>
      </c>
      <c r="I40" s="49">
        <v>0</v>
      </c>
      <c r="R40" s="53" t="s">
        <v>51</v>
      </c>
      <c r="S40" s="53">
        <v>0.78022848094649444</v>
      </c>
    </row>
    <row r="41" spans="1:23" x14ac:dyDescent="0.25">
      <c r="A41" s="47">
        <v>24.18</v>
      </c>
      <c r="B41" s="50">
        <v>0.5121</v>
      </c>
      <c r="C41" s="50">
        <v>77.981888745148765</v>
      </c>
      <c r="D41" s="49">
        <v>1</v>
      </c>
      <c r="F41" s="47">
        <v>17.42033216940472</v>
      </c>
      <c r="G41" s="50">
        <v>0.54553492484526966</v>
      </c>
      <c r="H41" s="50">
        <v>74.213995943204864</v>
      </c>
      <c r="I41" s="49">
        <v>0</v>
      </c>
      <c r="R41" s="53" t="s">
        <v>52</v>
      </c>
      <c r="S41" s="53">
        <v>0.6087564824800743</v>
      </c>
    </row>
    <row r="42" spans="1:23" x14ac:dyDescent="0.25">
      <c r="A42" s="47">
        <v>16.399999999999999</v>
      </c>
      <c r="B42" s="50">
        <v>0.5284046692607004</v>
      </c>
      <c r="C42" s="50">
        <v>81.035169210351697</v>
      </c>
      <c r="D42" s="49">
        <v>0</v>
      </c>
      <c r="F42" s="47">
        <v>17.651558623566235</v>
      </c>
      <c r="G42" s="50">
        <v>0.55307855626326963</v>
      </c>
      <c r="H42" s="50">
        <v>73.268839103869652</v>
      </c>
      <c r="I42" s="49">
        <v>0</v>
      </c>
      <c r="R42" s="53" t="s">
        <v>53</v>
      </c>
      <c r="S42" s="53">
        <v>0.59526532670352506</v>
      </c>
    </row>
    <row r="43" spans="1:23" x14ac:dyDescent="0.25">
      <c r="A43" s="47">
        <v>24.225000000000001</v>
      </c>
      <c r="B43" s="50">
        <v>0.53002894356005792</v>
      </c>
      <c r="C43" s="50">
        <v>77.173774665817945</v>
      </c>
      <c r="D43" s="49">
        <v>1</v>
      </c>
      <c r="F43" s="47">
        <v>17.899999999999999</v>
      </c>
      <c r="G43" s="50">
        <v>0.53905109489051095</v>
      </c>
      <c r="H43" s="50">
        <v>75.587280986372491</v>
      </c>
      <c r="I43" s="49">
        <v>0</v>
      </c>
      <c r="R43" s="53" t="s">
        <v>54</v>
      </c>
      <c r="S43" s="53">
        <v>3.3421157732630964</v>
      </c>
    </row>
    <row r="44" spans="1:23" ht="15.75" thickBot="1" x14ac:dyDescent="0.3">
      <c r="A44" s="47">
        <v>19.64</v>
      </c>
      <c r="B44" s="50">
        <v>0.53019172191363551</v>
      </c>
      <c r="C44" s="50">
        <v>77.074401008827238</v>
      </c>
      <c r="D44" s="49">
        <v>0</v>
      </c>
      <c r="F44" s="47">
        <v>18.09</v>
      </c>
      <c r="G44" s="50">
        <v>0.525003513703443</v>
      </c>
      <c r="H44" s="50">
        <v>72.129899784346065</v>
      </c>
      <c r="I44" s="49">
        <v>0</v>
      </c>
      <c r="R44" s="54" t="s">
        <v>55</v>
      </c>
      <c r="S44" s="54">
        <v>31</v>
      </c>
    </row>
    <row r="45" spans="1:23" x14ac:dyDescent="0.25">
      <c r="A45" s="47">
        <v>24.01</v>
      </c>
      <c r="B45" s="50">
        <v>0.53084179970972423</v>
      </c>
      <c r="C45" s="50">
        <v>76.911275888519555</v>
      </c>
      <c r="D45" s="49">
        <v>0</v>
      </c>
      <c r="F45" s="47">
        <v>18.149999999999999</v>
      </c>
      <c r="G45" s="50">
        <v>0.51119999999999999</v>
      </c>
      <c r="H45" s="50">
        <v>70.727319455152923</v>
      </c>
      <c r="I45" s="49">
        <v>0</v>
      </c>
    </row>
    <row r="46" spans="1:23" ht="15.75" thickBot="1" x14ac:dyDescent="0.3">
      <c r="A46" s="47">
        <v>21.18</v>
      </c>
      <c r="B46" s="50">
        <v>0.53129548762736534</v>
      </c>
      <c r="C46" s="50">
        <v>77.55569700827499</v>
      </c>
      <c r="D46" s="49">
        <v>1</v>
      </c>
      <c r="F46" s="47">
        <v>18.18</v>
      </c>
      <c r="G46" s="50">
        <v>0.55888259996348366</v>
      </c>
      <c r="H46" s="50">
        <v>73.438320209973753</v>
      </c>
      <c r="I46" s="49">
        <v>0</v>
      </c>
      <c r="R46" s="46" t="s">
        <v>56</v>
      </c>
    </row>
    <row r="47" spans="1:23" x14ac:dyDescent="0.25">
      <c r="A47" s="47">
        <v>15.82</v>
      </c>
      <c r="B47" s="50">
        <v>0.53194795105845794</v>
      </c>
      <c r="C47" s="50">
        <v>80.684531706022824</v>
      </c>
      <c r="D47" s="49">
        <v>1</v>
      </c>
      <c r="F47" s="47">
        <v>18.260000000000002</v>
      </c>
      <c r="G47" s="50">
        <v>0.52282960538279699</v>
      </c>
      <c r="H47" s="50">
        <v>73.170731707317074</v>
      </c>
      <c r="I47" s="49">
        <v>0</v>
      </c>
      <c r="R47" s="55"/>
      <c r="S47" s="55" t="s">
        <v>61</v>
      </c>
      <c r="T47" s="55" t="s">
        <v>62</v>
      </c>
      <c r="U47" s="55" t="s">
        <v>63</v>
      </c>
      <c r="V47" s="55" t="s">
        <v>64</v>
      </c>
      <c r="W47" s="55" t="s">
        <v>65</v>
      </c>
    </row>
    <row r="48" spans="1:23" x14ac:dyDescent="0.25">
      <c r="A48" s="47">
        <v>19.96</v>
      </c>
      <c r="B48" s="50">
        <v>0.53204439670605086</v>
      </c>
      <c r="C48" s="50">
        <v>76.793355147243901</v>
      </c>
      <c r="D48" s="49">
        <v>0</v>
      </c>
      <c r="F48" s="47">
        <v>18.334915516771435</v>
      </c>
      <c r="G48" s="50">
        <v>0.51119999999999999</v>
      </c>
      <c r="H48" s="50">
        <v>72.029296628362161</v>
      </c>
      <c r="I48" s="49">
        <v>0</v>
      </c>
      <c r="R48" s="53" t="s">
        <v>57</v>
      </c>
      <c r="S48" s="53">
        <v>1</v>
      </c>
      <c r="T48" s="53">
        <v>504.00799097401051</v>
      </c>
      <c r="U48" s="53">
        <v>504.00799097401051</v>
      </c>
      <c r="V48" s="53">
        <v>45.122633861973334</v>
      </c>
      <c r="W48" s="53">
        <v>2.2732867157533581E-7</v>
      </c>
    </row>
    <row r="49" spans="1:26" x14ac:dyDescent="0.25">
      <c r="A49" s="47">
        <v>17.059999999999999</v>
      </c>
      <c r="B49" s="50">
        <v>0.53263613415073929</v>
      </c>
      <c r="C49" s="50">
        <v>76.415934835178831</v>
      </c>
      <c r="D49" s="49">
        <v>0</v>
      </c>
      <c r="F49" s="47">
        <v>18.383951173728565</v>
      </c>
      <c r="G49" s="50">
        <v>0.549160641862105</v>
      </c>
      <c r="H49" s="50">
        <v>72.998470168281486</v>
      </c>
      <c r="I49" s="49">
        <v>0</v>
      </c>
      <c r="R49" s="53" t="s">
        <v>58</v>
      </c>
      <c r="S49" s="53">
        <v>29</v>
      </c>
      <c r="T49" s="53">
        <v>323.92239741492557</v>
      </c>
      <c r="U49" s="53">
        <v>11.169737841893985</v>
      </c>
      <c r="V49" s="53"/>
      <c r="W49" s="53"/>
    </row>
    <row r="50" spans="1:26" ht="15.75" thickBot="1" x14ac:dyDescent="0.3">
      <c r="A50" s="47">
        <v>22.69</v>
      </c>
      <c r="B50" s="50">
        <v>0.53482542524619514</v>
      </c>
      <c r="C50" s="50">
        <v>78.104005971634734</v>
      </c>
      <c r="D50" s="49">
        <v>1</v>
      </c>
      <c r="F50" s="47">
        <v>18.97</v>
      </c>
      <c r="G50" s="50">
        <v>0.55512229705778093</v>
      </c>
      <c r="H50" s="50">
        <v>73.494897959183675</v>
      </c>
      <c r="I50" s="49">
        <v>0</v>
      </c>
      <c r="R50" s="54" t="s">
        <v>59</v>
      </c>
      <c r="S50" s="54">
        <v>30</v>
      </c>
      <c r="T50" s="54">
        <v>827.93038838893608</v>
      </c>
      <c r="U50" s="54"/>
      <c r="V50" s="54"/>
      <c r="W50" s="54"/>
    </row>
    <row r="51" spans="1:26" ht="15.75" thickBot="1" x14ac:dyDescent="0.3">
      <c r="A51" s="47">
        <v>9.23</v>
      </c>
      <c r="B51" s="50">
        <v>0.46658091589126099</v>
      </c>
      <c r="C51" s="50">
        <v>76.984433294738196</v>
      </c>
      <c r="D51" s="49">
        <v>0</v>
      </c>
      <c r="F51" s="47">
        <v>19.2</v>
      </c>
      <c r="G51" s="50">
        <v>0.5641025641025641</v>
      </c>
      <c r="H51" s="50">
        <v>72.376543209876544</v>
      </c>
      <c r="I51" s="49">
        <v>0</v>
      </c>
    </row>
    <row r="52" spans="1:26" x14ac:dyDescent="0.25">
      <c r="A52" s="47">
        <v>21.64</v>
      </c>
      <c r="B52" s="50">
        <v>0.53749325660852365</v>
      </c>
      <c r="C52" s="50">
        <v>76.042726347914538</v>
      </c>
      <c r="D52" s="49">
        <v>0</v>
      </c>
      <c r="F52" s="47">
        <v>19.34</v>
      </c>
      <c r="G52" s="50">
        <v>0.55743303972676617</v>
      </c>
      <c r="H52" s="50">
        <v>73.386680433660302</v>
      </c>
      <c r="I52" s="49">
        <v>0</v>
      </c>
      <c r="R52" s="55"/>
      <c r="S52" s="55" t="s">
        <v>66</v>
      </c>
      <c r="T52" s="55" t="s">
        <v>54</v>
      </c>
      <c r="U52" s="55" t="s">
        <v>67</v>
      </c>
      <c r="V52" s="55" t="s">
        <v>68</v>
      </c>
      <c r="W52" s="55" t="s">
        <v>69</v>
      </c>
      <c r="X52" s="55" t="s">
        <v>70</v>
      </c>
      <c r="Y52" s="55" t="s">
        <v>71</v>
      </c>
      <c r="Z52" s="55" t="s">
        <v>72</v>
      </c>
    </row>
    <row r="53" spans="1:26" x14ac:dyDescent="0.25">
      <c r="A53" s="47">
        <v>21.13</v>
      </c>
      <c r="B53" s="50">
        <v>0.53784860557768921</v>
      </c>
      <c r="C53" s="50">
        <v>76.527742265405266</v>
      </c>
      <c r="D53" s="49">
        <v>1</v>
      </c>
      <c r="F53" s="47">
        <v>19.46</v>
      </c>
      <c r="G53" s="50">
        <v>0.54779747760921216</v>
      </c>
      <c r="H53" s="50">
        <v>74.631921824104239</v>
      </c>
      <c r="I53" s="49">
        <v>0</v>
      </c>
      <c r="R53" s="53" t="s">
        <v>60</v>
      </c>
      <c r="S53" s="53">
        <v>-43.337913251999609</v>
      </c>
      <c r="T53" s="53">
        <v>9.0416004052832211</v>
      </c>
      <c r="U53" s="53">
        <v>-4.7931683893789687</v>
      </c>
      <c r="V53" s="53">
        <v>4.5064379702703206E-5</v>
      </c>
      <c r="W53" s="53">
        <v>-61.830062413203933</v>
      </c>
      <c r="X53" s="53">
        <v>-24.845764090795289</v>
      </c>
      <c r="Y53" s="53">
        <v>-61.830062413203933</v>
      </c>
      <c r="Z53" s="53">
        <v>-24.845764090795289</v>
      </c>
    </row>
    <row r="54" spans="1:26" ht="15.75" thickBot="1" x14ac:dyDescent="0.3">
      <c r="A54" s="47">
        <v>15.93</v>
      </c>
      <c r="B54" s="50">
        <v>0.53807401666343735</v>
      </c>
      <c r="C54" s="50">
        <v>80.021239877870698</v>
      </c>
      <c r="D54" s="49">
        <v>0</v>
      </c>
      <c r="F54" s="47">
        <v>19.64</v>
      </c>
      <c r="G54" s="50">
        <v>0.53019172191363551</v>
      </c>
      <c r="H54" s="50">
        <v>77.074401008827238</v>
      </c>
      <c r="I54" s="49">
        <v>0</v>
      </c>
      <c r="R54" s="54" t="s">
        <v>0</v>
      </c>
      <c r="S54" s="54">
        <v>115.45514159179535</v>
      </c>
      <c r="T54" s="54">
        <v>17.187632422710351</v>
      </c>
      <c r="U54" s="54">
        <v>6.7173383018851531</v>
      </c>
      <c r="V54" s="54">
        <v>2.2732867157533666E-7</v>
      </c>
      <c r="W54" s="54">
        <v>80.302486282786987</v>
      </c>
      <c r="X54" s="54">
        <v>150.60779690080372</v>
      </c>
      <c r="Y54" s="54">
        <v>80.302486282786987</v>
      </c>
      <c r="Z54" s="54">
        <v>150.60779690080372</v>
      </c>
    </row>
    <row r="55" spans="1:26" x14ac:dyDescent="0.25">
      <c r="A55" s="47">
        <v>17.899999999999999</v>
      </c>
      <c r="B55" s="50">
        <v>0.53905109489051095</v>
      </c>
      <c r="C55" s="50">
        <v>75.587280986372491</v>
      </c>
      <c r="D55" s="49">
        <v>0</v>
      </c>
      <c r="F55" s="47">
        <v>19.940000000000001</v>
      </c>
      <c r="G55" s="50">
        <v>0.52734997344662771</v>
      </c>
      <c r="H55" s="50">
        <v>76.698301698301691</v>
      </c>
      <c r="I55" s="49">
        <v>0</v>
      </c>
    </row>
    <row r="56" spans="1:26" x14ac:dyDescent="0.25">
      <c r="A56" s="47">
        <v>23.91</v>
      </c>
      <c r="B56" s="50">
        <v>0.5390825688073394</v>
      </c>
      <c r="C56" s="50">
        <v>76.328377504848092</v>
      </c>
      <c r="D56" s="49">
        <v>0</v>
      </c>
      <c r="F56" s="47">
        <v>19.96</v>
      </c>
      <c r="G56" s="50">
        <v>0.53204439670605086</v>
      </c>
      <c r="H56" s="50">
        <v>76.793355147243901</v>
      </c>
      <c r="I56" s="49">
        <v>0</v>
      </c>
    </row>
    <row r="57" spans="1:26" x14ac:dyDescent="0.25">
      <c r="A57" s="47">
        <v>4.62</v>
      </c>
      <c r="B57" s="50">
        <v>0.44026465028355399</v>
      </c>
      <c r="C57" s="50">
        <v>80.279322384585541</v>
      </c>
      <c r="D57" s="49">
        <v>0</v>
      </c>
      <c r="F57" s="47">
        <v>20.04</v>
      </c>
      <c r="G57" s="50">
        <v>0.52020293531436856</v>
      </c>
      <c r="H57" s="50">
        <v>78.634639696586603</v>
      </c>
      <c r="I57" s="49">
        <v>0</v>
      </c>
    </row>
    <row r="58" spans="1:26" x14ac:dyDescent="0.25">
      <c r="A58" s="47">
        <v>12.16</v>
      </c>
      <c r="B58" s="50">
        <v>0.48029062087186303</v>
      </c>
      <c r="C58" s="50">
        <v>79.668049792531122</v>
      </c>
      <c r="D58" s="49">
        <v>0</v>
      </c>
      <c r="F58" s="47">
        <v>20.22</v>
      </c>
      <c r="G58" s="50">
        <v>0.50589496248660237</v>
      </c>
      <c r="H58" s="50">
        <v>78.685233973152677</v>
      </c>
      <c r="I58" s="49">
        <v>0</v>
      </c>
      <c r="R58" s="46" t="s">
        <v>73</v>
      </c>
      <c r="W58" s="46" t="s">
        <v>78</v>
      </c>
    </row>
    <row r="59" spans="1:26" ht="15.75" thickBot="1" x14ac:dyDescent="0.3">
      <c r="A59" s="47">
        <v>17.489999999999998</v>
      </c>
      <c r="B59" s="50">
        <v>0.54124254124254123</v>
      </c>
      <c r="C59" s="50">
        <v>74.573721163490461</v>
      </c>
      <c r="D59" s="49">
        <v>1</v>
      </c>
      <c r="F59" s="47">
        <v>20.45</v>
      </c>
      <c r="G59" s="50">
        <v>0.52009916769966358</v>
      </c>
      <c r="H59" s="50">
        <v>77.569392348087021</v>
      </c>
      <c r="I59" s="49">
        <v>0</v>
      </c>
    </row>
    <row r="60" spans="1:26" x14ac:dyDescent="0.25">
      <c r="A60" s="47">
        <v>15.16</v>
      </c>
      <c r="B60" s="50">
        <v>0.54408933384674629</v>
      </c>
      <c r="C60" s="50">
        <v>79.125248508946328</v>
      </c>
      <c r="D60" s="49">
        <v>0</v>
      </c>
      <c r="F60" s="47">
        <v>21.31</v>
      </c>
      <c r="G60" s="50">
        <v>0.55443946188340809</v>
      </c>
      <c r="H60" s="50">
        <v>74.30324725134237</v>
      </c>
      <c r="I60" s="49">
        <v>0</v>
      </c>
      <c r="R60" s="55" t="s">
        <v>74</v>
      </c>
      <c r="S60" s="55" t="s">
        <v>75</v>
      </c>
      <c r="T60" s="55" t="s">
        <v>76</v>
      </c>
      <c r="U60" s="55" t="s">
        <v>77</v>
      </c>
      <c r="W60" s="55" t="s">
        <v>79</v>
      </c>
      <c r="X60" s="55" t="s">
        <v>8</v>
      </c>
    </row>
    <row r="61" spans="1:26" x14ac:dyDescent="0.25">
      <c r="A61" s="47">
        <v>21.72</v>
      </c>
      <c r="B61" s="50">
        <v>0.54413367235742827</v>
      </c>
      <c r="C61" s="50">
        <v>75.938303341902312</v>
      </c>
      <c r="D61" s="49">
        <v>0</v>
      </c>
      <c r="F61" s="47">
        <v>21.46</v>
      </c>
      <c r="G61" s="50">
        <v>0.54789135096497499</v>
      </c>
      <c r="H61" s="50">
        <v>75.104735305319281</v>
      </c>
      <c r="I61" s="49">
        <v>0</v>
      </c>
      <c r="R61" s="53">
        <v>1</v>
      </c>
      <c r="S61" s="53">
        <v>8.7488299330923596</v>
      </c>
      <c r="T61" s="53">
        <v>-2.4888299330923598</v>
      </c>
      <c r="U61" s="53">
        <v>-0.75741754273578099</v>
      </c>
      <c r="W61" s="53">
        <v>1.6129032258064515</v>
      </c>
      <c r="X61" s="53">
        <v>6.26</v>
      </c>
    </row>
    <row r="62" spans="1:26" x14ac:dyDescent="0.25">
      <c r="A62" s="47">
        <v>22.48</v>
      </c>
      <c r="B62" s="50">
        <v>0.54520941937803347</v>
      </c>
      <c r="C62" s="50">
        <v>75.445746306673456</v>
      </c>
      <c r="D62" s="49">
        <v>0</v>
      </c>
      <c r="F62" s="47">
        <v>21.48</v>
      </c>
      <c r="G62" s="50">
        <v>0.55908352877503154</v>
      </c>
      <c r="H62" s="50">
        <v>73.799690242643265</v>
      </c>
      <c r="I62" s="49">
        <v>0</v>
      </c>
      <c r="R62" s="53">
        <v>2</v>
      </c>
      <c r="S62" s="53">
        <v>7.6017496088322503</v>
      </c>
      <c r="T62" s="53">
        <v>-1.32174960883225</v>
      </c>
      <c r="U62" s="53">
        <v>-0.40224377227327063</v>
      </c>
      <c r="W62" s="53">
        <v>4.8387096774193541</v>
      </c>
      <c r="X62" s="53">
        <v>6.28</v>
      </c>
    </row>
    <row r="63" spans="1:26" x14ac:dyDescent="0.25">
      <c r="A63" s="47">
        <v>17.42033216940472</v>
      </c>
      <c r="B63" s="50">
        <v>0.54553492484526966</v>
      </c>
      <c r="C63" s="50">
        <v>74.213995943204864</v>
      </c>
      <c r="D63" s="49">
        <v>0</v>
      </c>
      <c r="F63" s="47">
        <v>21.6</v>
      </c>
      <c r="G63" s="50">
        <v>0.54670032455824014</v>
      </c>
      <c r="H63" s="50">
        <v>75.43164087479218</v>
      </c>
      <c r="I63" s="49">
        <v>0</v>
      </c>
      <c r="R63" s="53">
        <v>3</v>
      </c>
      <c r="S63" s="53">
        <v>8.4859310999833539</v>
      </c>
      <c r="T63" s="53">
        <v>-0.85593109998335404</v>
      </c>
      <c r="U63" s="53">
        <v>-0.26048273603613398</v>
      </c>
      <c r="W63" s="53">
        <v>8.064516129032258</v>
      </c>
      <c r="X63" s="53">
        <v>7.63</v>
      </c>
    </row>
    <row r="64" spans="1:26" x14ac:dyDescent="0.25">
      <c r="A64" s="47">
        <v>23.43</v>
      </c>
      <c r="B64" s="50">
        <v>0.54586574995476755</v>
      </c>
      <c r="C64" s="50">
        <v>75.497879994860597</v>
      </c>
      <c r="D64" s="49">
        <v>0</v>
      </c>
      <c r="F64" s="47">
        <v>21.64</v>
      </c>
      <c r="G64" s="50">
        <v>0.53749325660852365</v>
      </c>
      <c r="H64" s="50">
        <v>76.042726347914538</v>
      </c>
      <c r="I64" s="49">
        <v>0</v>
      </c>
      <c r="R64" s="53">
        <v>4</v>
      </c>
      <c r="S64" s="53">
        <v>12.164774668703664</v>
      </c>
      <c r="T64" s="53">
        <v>-3.4847746687036647</v>
      </c>
      <c r="U64" s="53">
        <v>-1.0605101744649728</v>
      </c>
      <c r="W64" s="53">
        <v>11.29032258064516</v>
      </c>
      <c r="X64" s="53">
        <v>8.68</v>
      </c>
    </row>
    <row r="65" spans="1:24" x14ac:dyDescent="0.25">
      <c r="A65" s="47">
        <v>19.75</v>
      </c>
      <c r="B65" s="50">
        <v>0.54637347047348817</v>
      </c>
      <c r="C65" s="50">
        <v>74.420372481946032</v>
      </c>
      <c r="D65" s="49">
        <v>1</v>
      </c>
      <c r="F65" s="47">
        <v>21.72</v>
      </c>
      <c r="G65" s="50">
        <v>0.54413367235742827</v>
      </c>
      <c r="H65" s="50">
        <v>75.938303341902312</v>
      </c>
      <c r="I65" s="49">
        <v>0</v>
      </c>
      <c r="R65" s="53">
        <v>5</v>
      </c>
      <c r="S65" s="53">
        <v>10.464885385640649</v>
      </c>
      <c r="T65" s="53">
        <v>-1.294885385640649</v>
      </c>
      <c r="U65" s="53">
        <v>-0.39406827034493819</v>
      </c>
      <c r="W65" s="53">
        <v>14.516129032258064</v>
      </c>
      <c r="X65" s="53">
        <v>9.17</v>
      </c>
    </row>
    <row r="66" spans="1:24" x14ac:dyDescent="0.25">
      <c r="A66" s="47">
        <v>21.6</v>
      </c>
      <c r="B66" s="50">
        <v>0.54670032455824014</v>
      </c>
      <c r="C66" s="50">
        <v>75.43164087479218</v>
      </c>
      <c r="D66" s="49">
        <v>0</v>
      </c>
      <c r="F66" s="47">
        <v>21.73</v>
      </c>
      <c r="G66" s="50">
        <v>0.55219633647519117</v>
      </c>
      <c r="H66" s="50">
        <v>74.540149689204611</v>
      </c>
      <c r="I66" s="49">
        <v>0</v>
      </c>
      <c r="R66" s="53">
        <v>6</v>
      </c>
      <c r="S66" s="53">
        <v>14.422329674521819</v>
      </c>
      <c r="T66" s="53">
        <v>-0.10232967452181896</v>
      </c>
      <c r="U66" s="53">
        <v>-3.1141658011548889E-2</v>
      </c>
      <c r="W66" s="53">
        <v>17.741935483870968</v>
      </c>
      <c r="X66" s="53">
        <v>14.32</v>
      </c>
    </row>
    <row r="67" spans="1:24" x14ac:dyDescent="0.25">
      <c r="A67" s="47">
        <v>16.62</v>
      </c>
      <c r="B67" s="50">
        <v>0.54686141540601629</v>
      </c>
      <c r="C67" s="50">
        <v>73.512836568566058</v>
      </c>
      <c r="D67" s="49">
        <v>0</v>
      </c>
      <c r="F67" s="47">
        <v>21.96</v>
      </c>
      <c r="G67" s="50">
        <v>0.53420000000000001</v>
      </c>
      <c r="H67" s="50">
        <v>79.195140470766887</v>
      </c>
      <c r="I67" s="49">
        <v>0</v>
      </c>
      <c r="R67" s="53">
        <v>7</v>
      </c>
      <c r="S67" s="53">
        <v>15.478856992877269</v>
      </c>
      <c r="T67" s="53">
        <v>-0.6688569928772683</v>
      </c>
      <c r="U67" s="53">
        <v>-0.20355107966629568</v>
      </c>
      <c r="W67" s="53">
        <v>20.967741935483868</v>
      </c>
      <c r="X67" s="53">
        <v>14.81</v>
      </c>
    </row>
    <row r="68" spans="1:24" x14ac:dyDescent="0.25">
      <c r="A68" s="47">
        <v>19.46</v>
      </c>
      <c r="B68" s="50">
        <v>0.54779747760921216</v>
      </c>
      <c r="C68" s="50">
        <v>74.631921824104239</v>
      </c>
      <c r="D68" s="49">
        <v>0</v>
      </c>
      <c r="F68" s="47">
        <v>22.19</v>
      </c>
      <c r="G68" s="50">
        <v>0.53688905003625798</v>
      </c>
      <c r="H68" s="50">
        <v>82.685425151178578</v>
      </c>
      <c r="I68" s="49">
        <v>0</v>
      </c>
      <c r="R68" s="53">
        <v>8</v>
      </c>
      <c r="S68" s="53">
        <v>17.012178375530723</v>
      </c>
      <c r="T68" s="53">
        <v>-1.9421783755307231</v>
      </c>
      <c r="U68" s="53">
        <v>-0.5910568469101023</v>
      </c>
      <c r="W68" s="53">
        <v>24.193548387096772</v>
      </c>
      <c r="X68" s="53">
        <v>15.07</v>
      </c>
    </row>
    <row r="69" spans="1:24" x14ac:dyDescent="0.25">
      <c r="A69" s="47">
        <v>21.46</v>
      </c>
      <c r="B69" s="50">
        <v>0.54789135096497499</v>
      </c>
      <c r="C69" s="50">
        <v>75.104735305319281</v>
      </c>
      <c r="D69" s="49">
        <v>0</v>
      </c>
      <c r="F69" s="47">
        <v>22.48</v>
      </c>
      <c r="G69" s="50">
        <v>0.54520941937803347</v>
      </c>
      <c r="H69" s="50">
        <v>75.445746306673456</v>
      </c>
      <c r="I69" s="49">
        <v>0</v>
      </c>
      <c r="R69" s="53">
        <v>9</v>
      </c>
      <c r="S69" s="53">
        <v>17.633900761265672</v>
      </c>
      <c r="T69" s="53">
        <v>-2.2739007612656721</v>
      </c>
      <c r="U69" s="53">
        <v>-0.69200884484820013</v>
      </c>
      <c r="W69" s="53">
        <v>27.419354838709676</v>
      </c>
      <c r="X69" s="53">
        <v>15.36</v>
      </c>
    </row>
    <row r="70" spans="1:24" x14ac:dyDescent="0.25">
      <c r="A70" s="47">
        <v>23.74</v>
      </c>
      <c r="B70" s="50">
        <v>0.54871423397319807</v>
      </c>
      <c r="C70" s="50">
        <v>75.208627551675434</v>
      </c>
      <c r="D70" s="49">
        <v>0</v>
      </c>
      <c r="F70" s="47">
        <v>23.43</v>
      </c>
      <c r="G70" s="50">
        <v>0.54586574995476755</v>
      </c>
      <c r="H70" s="50">
        <v>75.497879994860597</v>
      </c>
      <c r="I70" s="49">
        <v>0</v>
      </c>
      <c r="R70" s="53">
        <v>10</v>
      </c>
      <c r="S70" s="53">
        <v>18.078212756920074</v>
      </c>
      <c r="T70" s="53">
        <v>-2.2582127569200736</v>
      </c>
      <c r="U70" s="53">
        <v>-0.68723456535891914</v>
      </c>
      <c r="W70" s="53">
        <v>30.64516129032258</v>
      </c>
      <c r="X70" s="53">
        <v>15.82</v>
      </c>
    </row>
    <row r="71" spans="1:24" x14ac:dyDescent="0.25">
      <c r="A71" s="47">
        <v>9.91</v>
      </c>
      <c r="B71" s="50">
        <v>0.44909219108055698</v>
      </c>
      <c r="C71" s="50">
        <v>74.227581009796538</v>
      </c>
      <c r="D71" s="49">
        <v>0</v>
      </c>
      <c r="F71" s="47">
        <v>23.61</v>
      </c>
      <c r="G71" s="50">
        <v>0.56532573869704517</v>
      </c>
      <c r="H71" s="50">
        <v>73.406425293217751</v>
      </c>
      <c r="I71" s="49">
        <v>0</v>
      </c>
      <c r="R71" s="53">
        <v>11</v>
      </c>
      <c r="S71" s="53">
        <v>20.94295358142432</v>
      </c>
      <c r="T71" s="53">
        <v>-4.1929535814243195</v>
      </c>
      <c r="U71" s="53">
        <v>-1.2760279664836973</v>
      </c>
      <c r="W71" s="53">
        <v>33.87096774193548</v>
      </c>
      <c r="X71" s="53">
        <v>16.75</v>
      </c>
    </row>
    <row r="72" spans="1:24" x14ac:dyDescent="0.25">
      <c r="A72" s="47">
        <v>18.28</v>
      </c>
      <c r="B72" s="50">
        <v>0.55136340250385873</v>
      </c>
      <c r="C72" s="50">
        <v>73.469891411648575</v>
      </c>
      <c r="D72" s="49">
        <v>1</v>
      </c>
      <c r="F72" s="47">
        <v>23.74</v>
      </c>
      <c r="G72" s="50">
        <v>0.54871423397319807</v>
      </c>
      <c r="H72" s="50">
        <v>75.208627551675434</v>
      </c>
      <c r="I72" s="49">
        <v>0</v>
      </c>
      <c r="R72" s="53">
        <v>12</v>
      </c>
      <c r="S72" s="53">
        <v>20.983343695677178</v>
      </c>
      <c r="T72" s="53">
        <v>-4.0233436956771769</v>
      </c>
      <c r="U72" s="53">
        <v>-1.2244111399668773</v>
      </c>
      <c r="W72" s="53">
        <v>37.096774193548384</v>
      </c>
      <c r="X72" s="53">
        <v>16.96</v>
      </c>
    </row>
    <row r="73" spans="1:24" x14ac:dyDescent="0.25">
      <c r="A73" s="47">
        <v>21.73</v>
      </c>
      <c r="B73" s="50">
        <v>0.55219633647519117</v>
      </c>
      <c r="C73" s="50">
        <v>74.540149689204611</v>
      </c>
      <c r="D73" s="49">
        <v>0</v>
      </c>
      <c r="F73" s="47">
        <v>23.91</v>
      </c>
      <c r="G73" s="50">
        <v>0.5390825688073394</v>
      </c>
      <c r="H73" s="50">
        <v>76.328377504848092</v>
      </c>
      <c r="I73" s="49">
        <v>0</v>
      </c>
      <c r="R73" s="53">
        <v>13</v>
      </c>
      <c r="S73" s="53">
        <v>16.051648877169022</v>
      </c>
      <c r="T73" s="53">
        <v>1.078351122830977</v>
      </c>
      <c r="U73" s="53">
        <v>0.3281711003235106</v>
      </c>
      <c r="W73" s="53">
        <v>40.322580645161281</v>
      </c>
      <c r="X73" s="53">
        <v>17.13</v>
      </c>
    </row>
    <row r="74" spans="1:24" x14ac:dyDescent="0.25">
      <c r="A74" s="47">
        <v>17.651558623566235</v>
      </c>
      <c r="B74" s="50">
        <v>0.55307855626326963</v>
      </c>
      <c r="C74" s="50">
        <v>73.268839103869652</v>
      </c>
      <c r="D74" s="49">
        <v>0</v>
      </c>
      <c r="F74" s="47">
        <v>24.01</v>
      </c>
      <c r="G74" s="50">
        <v>0.53084179970972423</v>
      </c>
      <c r="H74" s="50">
        <v>76.911275888519555</v>
      </c>
      <c r="I74" s="49">
        <v>0</v>
      </c>
      <c r="R74" s="53">
        <v>14</v>
      </c>
      <c r="S74" s="53">
        <v>19.589175808591499</v>
      </c>
      <c r="T74" s="53">
        <v>-2.4091758085914989</v>
      </c>
      <c r="U74" s="53">
        <v>-0.73317666132961334</v>
      </c>
      <c r="W74" s="53">
        <v>43.548387096774185</v>
      </c>
      <c r="X74" s="53">
        <v>17.18</v>
      </c>
    </row>
    <row r="75" spans="1:24" x14ac:dyDescent="0.25">
      <c r="A75" s="47">
        <v>16.59</v>
      </c>
      <c r="B75" s="50">
        <v>0.55342847198050815</v>
      </c>
      <c r="C75" s="50">
        <v>73.090452261306524</v>
      </c>
      <c r="D75" s="49">
        <v>0</v>
      </c>
      <c r="F75" s="47">
        <v>24.15</v>
      </c>
      <c r="G75" s="50">
        <v>0.54120000000000001</v>
      </c>
      <c r="H75" s="50">
        <v>77.766471635716101</v>
      </c>
      <c r="I75" s="49">
        <v>0</v>
      </c>
      <c r="R75" s="53">
        <v>15</v>
      </c>
      <c r="S75" s="53">
        <v>19.151320982661126</v>
      </c>
      <c r="T75" s="53">
        <v>-1.6613209826611275</v>
      </c>
      <c r="U75" s="53">
        <v>-0.5055844273052178</v>
      </c>
      <c r="W75" s="53">
        <v>46.774193548387089</v>
      </c>
      <c r="X75" s="53">
        <v>17.489999999999998</v>
      </c>
    </row>
    <row r="76" spans="1:24" x14ac:dyDescent="0.25">
      <c r="A76" s="47">
        <v>18.260000000000002</v>
      </c>
      <c r="B76" s="50">
        <v>0.55362946912242683</v>
      </c>
      <c r="C76" s="50">
        <v>73.693763775444054</v>
      </c>
      <c r="D76" s="49">
        <v>1</v>
      </c>
      <c r="R76" s="53">
        <v>16</v>
      </c>
      <c r="S76" s="53">
        <v>21.161603708381094</v>
      </c>
      <c r="T76" s="53">
        <v>-3.501403748279639</v>
      </c>
      <c r="U76" s="53">
        <v>-1.065570848327386</v>
      </c>
      <c r="W76" s="53">
        <v>49.999999999999993</v>
      </c>
      <c r="X76" s="53">
        <v>17.660199960101455</v>
      </c>
    </row>
    <row r="77" spans="1:24" x14ac:dyDescent="0.25">
      <c r="A77" s="47">
        <v>23.49</v>
      </c>
      <c r="B77" s="50">
        <v>0.55403704369717677</v>
      </c>
      <c r="C77" s="50">
        <v>74.696330392532928</v>
      </c>
      <c r="D77" s="49">
        <v>1</v>
      </c>
      <c r="R77" s="53">
        <v>17</v>
      </c>
      <c r="S77" s="53">
        <v>20.65627378414289</v>
      </c>
      <c r="T77" s="53">
        <v>-2.936273784142891</v>
      </c>
      <c r="U77" s="53">
        <v>-0.89358667895066257</v>
      </c>
      <c r="W77" s="53">
        <v>53.225806451612897</v>
      </c>
      <c r="X77" s="53">
        <v>17.72</v>
      </c>
    </row>
    <row r="78" spans="1:24" x14ac:dyDescent="0.25">
      <c r="A78" s="47">
        <v>17.72</v>
      </c>
      <c r="B78" s="50">
        <v>0.55427749820273187</v>
      </c>
      <c r="C78" s="50">
        <v>74.035132709321715</v>
      </c>
      <c r="D78" s="49">
        <v>1</v>
      </c>
      <c r="R78" s="53">
        <v>18</v>
      </c>
      <c r="S78" s="53">
        <v>14.516658199649044</v>
      </c>
      <c r="T78" s="53">
        <v>3.3933418003509566</v>
      </c>
      <c r="U78" s="53">
        <v>1.0326847061385991</v>
      </c>
      <c r="W78" s="53">
        <v>56.451612903225801</v>
      </c>
      <c r="X78" s="53">
        <v>17.91</v>
      </c>
    </row>
    <row r="79" spans="1:24" x14ac:dyDescent="0.25">
      <c r="A79" s="47">
        <v>17.13</v>
      </c>
      <c r="B79" s="50">
        <v>0.51439512619669303</v>
      </c>
      <c r="C79" s="50">
        <v>73.074506847593909</v>
      </c>
      <c r="D79" s="49">
        <v>1</v>
      </c>
      <c r="R79" s="53">
        <v>19</v>
      </c>
      <c r="S79" s="53">
        <v>20.581455494920675</v>
      </c>
      <c r="T79" s="53">
        <v>-2.3214554949206736</v>
      </c>
      <c r="U79" s="53">
        <v>-0.70648102273046809</v>
      </c>
      <c r="W79" s="53">
        <v>59.677419354838705</v>
      </c>
      <c r="X79" s="53">
        <v>18.260000000000002</v>
      </c>
    </row>
    <row r="80" spans="1:24" x14ac:dyDescent="0.25">
      <c r="A80" s="47">
        <v>21.31</v>
      </c>
      <c r="B80" s="50">
        <v>0.55443946188340809</v>
      </c>
      <c r="C80" s="50">
        <v>74.30324725134237</v>
      </c>
      <c r="D80" s="49">
        <v>0</v>
      </c>
      <c r="R80" s="53">
        <v>20</v>
      </c>
      <c r="S80" s="53">
        <v>20.319826452617455</v>
      </c>
      <c r="T80" s="53">
        <v>-2.0398264526174543</v>
      </c>
      <c r="U80" s="53">
        <v>-0.62077376955576125</v>
      </c>
      <c r="W80" s="53">
        <v>62.903225806451609</v>
      </c>
      <c r="X80" s="53">
        <v>18.28</v>
      </c>
    </row>
    <row r="81" spans="1:24" x14ac:dyDescent="0.25">
      <c r="A81" s="47">
        <v>16.955931032481022</v>
      </c>
      <c r="B81" s="50">
        <v>0.55476906742169529</v>
      </c>
      <c r="C81" s="50">
        <v>73.303628262253341</v>
      </c>
      <c r="D81" s="49">
        <v>0</v>
      </c>
      <c r="F81" s="46" t="s">
        <v>49</v>
      </c>
      <c r="H81" s="38" t="s">
        <v>81</v>
      </c>
      <c r="I81" s="38"/>
      <c r="J81" s="38"/>
      <c r="K81" s="38"/>
      <c r="R81" s="53">
        <v>21</v>
      </c>
      <c r="S81" s="53">
        <v>21.517401891947799</v>
      </c>
      <c r="T81" s="53">
        <v>-2.4335495934293299</v>
      </c>
      <c r="U81" s="53">
        <v>-0.74059425622976094</v>
      </c>
      <c r="W81" s="53">
        <v>66.129032258064512</v>
      </c>
      <c r="X81" s="53">
        <v>19.083852298518469</v>
      </c>
    </row>
    <row r="82" spans="1:24" ht="15.75" thickBot="1" x14ac:dyDescent="0.3">
      <c r="A82" s="47">
        <v>18.97</v>
      </c>
      <c r="B82" s="50">
        <v>0.55512229705778093</v>
      </c>
      <c r="C82" s="50">
        <v>73.494897959183675</v>
      </c>
      <c r="D82" s="49">
        <v>0</v>
      </c>
      <c r="R82" s="53">
        <v>22</v>
      </c>
      <c r="S82" s="53">
        <v>19.743713143517581</v>
      </c>
      <c r="T82" s="53">
        <v>6.2868564824185569E-3</v>
      </c>
      <c r="U82" s="53">
        <v>1.9132586462143257E-3</v>
      </c>
      <c r="W82" s="53">
        <v>69.354838709677409</v>
      </c>
      <c r="X82" s="53">
        <v>19.75</v>
      </c>
    </row>
    <row r="83" spans="1:24" x14ac:dyDescent="0.25">
      <c r="A83" s="47">
        <v>16.75</v>
      </c>
      <c r="B83" s="50">
        <v>0.55676053874409659</v>
      </c>
      <c r="C83" s="50">
        <v>73.034274193548384</v>
      </c>
      <c r="D83" s="49">
        <v>1</v>
      </c>
      <c r="F83" s="52" t="s">
        <v>50</v>
      </c>
      <c r="G83" s="52"/>
      <c r="R83" s="53">
        <v>23</v>
      </c>
      <c r="S83" s="53">
        <v>18.759473659922193</v>
      </c>
      <c r="T83" s="53">
        <v>2.3705263400778058</v>
      </c>
      <c r="U83" s="53">
        <v>0.72141459390971829</v>
      </c>
      <c r="W83" s="53">
        <v>72.58064516129032</v>
      </c>
      <c r="X83" s="53">
        <v>21.13</v>
      </c>
    </row>
    <row r="84" spans="1:24" x14ac:dyDescent="0.25">
      <c r="A84" s="47">
        <v>16.96</v>
      </c>
      <c r="B84" s="50">
        <v>0.55711037257302776</v>
      </c>
      <c r="C84" s="50">
        <v>72.757139246904217</v>
      </c>
      <c r="D84" s="49">
        <v>1</v>
      </c>
      <c r="F84" s="53" t="s">
        <v>51</v>
      </c>
      <c r="G84" s="53">
        <v>0.9239373319619838</v>
      </c>
      <c r="R84" s="53">
        <v>24</v>
      </c>
      <c r="S84" s="53">
        <v>18.002882499099812</v>
      </c>
      <c r="T84" s="53">
        <v>3.177117500900188</v>
      </c>
      <c r="U84" s="53">
        <v>0.96688186626103423</v>
      </c>
      <c r="W84" s="53">
        <v>75.806451612903217</v>
      </c>
      <c r="X84" s="53">
        <v>21.18</v>
      </c>
    </row>
    <row r="85" spans="1:24" x14ac:dyDescent="0.25">
      <c r="A85" s="47">
        <v>17.23</v>
      </c>
      <c r="B85" s="50">
        <v>0.54190000000000005</v>
      </c>
      <c r="C85" s="50">
        <v>73.089700996677749</v>
      </c>
      <c r="D85" s="49">
        <v>0</v>
      </c>
      <c r="F85" s="53" t="s">
        <v>52</v>
      </c>
      <c r="G85" s="53">
        <v>0.85366019339302901</v>
      </c>
      <c r="R85" s="53">
        <v>25</v>
      </c>
      <c r="S85" s="53">
        <v>16.777876711142241</v>
      </c>
      <c r="T85" s="53">
        <v>5.5621232888577588</v>
      </c>
      <c r="U85" s="53">
        <v>1.6927029435899053</v>
      </c>
      <c r="W85" s="53">
        <v>79.032258064516114</v>
      </c>
      <c r="X85" s="53">
        <v>22.34</v>
      </c>
    </row>
    <row r="86" spans="1:24" x14ac:dyDescent="0.25">
      <c r="A86" s="47">
        <v>19.34</v>
      </c>
      <c r="B86" s="50">
        <v>0.55743303972676617</v>
      </c>
      <c r="C86" s="50">
        <v>73.386680433660302</v>
      </c>
      <c r="D86" s="49">
        <v>0</v>
      </c>
      <c r="F86" s="53" t="s">
        <v>53</v>
      </c>
      <c r="G86" s="53">
        <v>0.85162769607904332</v>
      </c>
      <c r="R86" s="53">
        <v>26</v>
      </c>
      <c r="S86" s="53">
        <v>18.410431946692015</v>
      </c>
      <c r="T86" s="53">
        <v>4.2795680533079867</v>
      </c>
      <c r="U86" s="53">
        <v>1.3023870678377913</v>
      </c>
      <c r="W86" s="53">
        <v>82.258064516129025</v>
      </c>
      <c r="X86" s="53">
        <v>22.69</v>
      </c>
    </row>
    <row r="87" spans="1:24" x14ac:dyDescent="0.25">
      <c r="A87" s="47">
        <v>15.36</v>
      </c>
      <c r="B87" s="50">
        <v>0.52809959931310801</v>
      </c>
      <c r="C87" s="50">
        <v>77.270313329792884</v>
      </c>
      <c r="D87" s="49">
        <v>1</v>
      </c>
      <c r="F87" s="53" t="s">
        <v>54</v>
      </c>
      <c r="G87" s="53">
        <v>2.5564431125571461</v>
      </c>
      <c r="R87" s="53">
        <v>27</v>
      </c>
      <c r="S87" s="53">
        <v>20.628512075157644</v>
      </c>
      <c r="T87" s="53">
        <v>2.8614879248423541</v>
      </c>
      <c r="U87" s="53">
        <v>0.87082734090605118</v>
      </c>
      <c r="W87" s="53">
        <v>85.483870967741922</v>
      </c>
      <c r="X87" s="53">
        <v>23.49</v>
      </c>
    </row>
    <row r="88" spans="1:24" ht="15.75" thickBot="1" x14ac:dyDescent="0.3">
      <c r="A88" s="47">
        <v>17.660199960101455</v>
      </c>
      <c r="B88" s="50">
        <v>0.55865434896287258</v>
      </c>
      <c r="C88" s="50">
        <v>72.617398967644462</v>
      </c>
      <c r="D88" s="49">
        <v>1</v>
      </c>
      <c r="F88" s="54" t="s">
        <v>55</v>
      </c>
      <c r="G88" s="54">
        <v>74</v>
      </c>
      <c r="R88" s="53">
        <v>28</v>
      </c>
      <c r="S88" s="53">
        <v>21.385371542372027</v>
      </c>
      <c r="T88" s="53">
        <v>2.724628457627972</v>
      </c>
      <c r="U88" s="53">
        <v>0.82917734305792634</v>
      </c>
      <c r="W88" s="53">
        <v>88.709677419354833</v>
      </c>
      <c r="X88" s="53">
        <v>24.11</v>
      </c>
    </row>
    <row r="89" spans="1:24" x14ac:dyDescent="0.25">
      <c r="A89" s="47">
        <v>18.18</v>
      </c>
      <c r="B89" s="50">
        <v>0.55888259996348366</v>
      </c>
      <c r="C89" s="50">
        <v>73.438320209973753</v>
      </c>
      <c r="D89" s="49">
        <v>0</v>
      </c>
      <c r="R89" s="53">
        <v>29</v>
      </c>
      <c r="S89" s="53">
        <v>15.786664757158789</v>
      </c>
      <c r="T89" s="53">
        <v>8.3933352428412107</v>
      </c>
      <c r="U89" s="53">
        <v>2.5543164964636831</v>
      </c>
      <c r="W89" s="53">
        <v>91.93548387096773</v>
      </c>
      <c r="X89" s="53">
        <v>24.18</v>
      </c>
    </row>
    <row r="90" spans="1:24" ht="15.75" thickBot="1" x14ac:dyDescent="0.3">
      <c r="A90" s="47">
        <v>21.48</v>
      </c>
      <c r="B90" s="50">
        <v>0.55908352877503154</v>
      </c>
      <c r="C90" s="50">
        <v>73.799690242643265</v>
      </c>
      <c r="D90" s="49">
        <v>0</v>
      </c>
      <c r="F90" s="46" t="s">
        <v>56</v>
      </c>
      <c r="R90" s="53">
        <v>30</v>
      </c>
      <c r="S90" s="53">
        <v>17.856653474476587</v>
      </c>
      <c r="T90" s="53">
        <v>6.368346525523414</v>
      </c>
      <c r="U90" s="53">
        <v>1.9380582467757126</v>
      </c>
      <c r="W90" s="53">
        <v>95.161290322580641</v>
      </c>
      <c r="X90" s="53">
        <v>24.225000000000001</v>
      </c>
    </row>
    <row r="91" spans="1:24" ht="15.75" thickBot="1" x14ac:dyDescent="0.3">
      <c r="A91" s="47">
        <v>18.383951173728565</v>
      </c>
      <c r="B91" s="50">
        <v>0.549160641862105</v>
      </c>
      <c r="C91" s="50">
        <v>72.998470168281486</v>
      </c>
      <c r="D91" s="49">
        <v>0</v>
      </c>
      <c r="F91" s="55"/>
      <c r="G91" s="55" t="s">
        <v>61</v>
      </c>
      <c r="H91" s="55" t="s">
        <v>62</v>
      </c>
      <c r="I91" s="55" t="s">
        <v>63</v>
      </c>
      <c r="J91" s="55" t="s">
        <v>64</v>
      </c>
      <c r="K91" s="55" t="s">
        <v>65</v>
      </c>
      <c r="R91" s="54">
        <v>31</v>
      </c>
      <c r="S91" s="54">
        <v>22.256160714530779</v>
      </c>
      <c r="T91" s="54">
        <v>1.99583928546922</v>
      </c>
      <c r="U91" s="54">
        <v>0.6073872976195579</v>
      </c>
      <c r="W91" s="54">
        <v>98.387096774193537</v>
      </c>
      <c r="X91" s="54">
        <v>24.251999999999999</v>
      </c>
    </row>
    <row r="92" spans="1:24" x14ac:dyDescent="0.25">
      <c r="A92" s="47">
        <v>19.083852298518469</v>
      </c>
      <c r="B92" s="50">
        <v>0.56173604960141721</v>
      </c>
      <c r="C92" s="50">
        <v>72.620416506963068</v>
      </c>
      <c r="D92" s="49">
        <v>1</v>
      </c>
      <c r="F92" s="53" t="s">
        <v>57</v>
      </c>
      <c r="G92" s="53">
        <v>1</v>
      </c>
      <c r="H92" s="53">
        <v>2744.9049866735363</v>
      </c>
      <c r="I92" s="53">
        <v>2744.9049866735363</v>
      </c>
      <c r="J92" s="53">
        <v>420.00557025042707</v>
      </c>
      <c r="K92" s="53">
        <v>9.0818024634272676E-32</v>
      </c>
    </row>
    <row r="93" spans="1:24" x14ac:dyDescent="0.25">
      <c r="A93" s="47">
        <v>17.3</v>
      </c>
      <c r="B93" s="50">
        <v>0.50243404854027396</v>
      </c>
      <c r="C93" s="50">
        <v>72.308475439043008</v>
      </c>
      <c r="D93" s="49">
        <v>0</v>
      </c>
      <c r="F93" s="53" t="s">
        <v>58</v>
      </c>
      <c r="G93" s="53">
        <v>72</v>
      </c>
      <c r="H93" s="53">
        <v>470.54889991734262</v>
      </c>
      <c r="I93" s="53">
        <v>6.5354013877408699</v>
      </c>
      <c r="J93" s="53"/>
      <c r="K93" s="53"/>
    </row>
    <row r="94" spans="1:24" ht="15.75" thickBot="1" x14ac:dyDescent="0.3">
      <c r="A94" s="47">
        <v>18.260000000000002</v>
      </c>
      <c r="B94" s="50">
        <v>0.52282960538279699</v>
      </c>
      <c r="C94" s="50">
        <v>73.170731707317074</v>
      </c>
      <c r="D94" s="49">
        <v>0</v>
      </c>
      <c r="F94" s="54" t="s">
        <v>59</v>
      </c>
      <c r="G94" s="54">
        <v>73</v>
      </c>
      <c r="H94" s="54">
        <v>3215.4538865908789</v>
      </c>
      <c r="I94" s="54"/>
      <c r="J94" s="54"/>
      <c r="K94" s="54"/>
    </row>
    <row r="95" spans="1:24" ht="15.75" thickBot="1" x14ac:dyDescent="0.3">
      <c r="A95" s="47">
        <v>19.2</v>
      </c>
      <c r="B95" s="50">
        <v>0.5641025641025641</v>
      </c>
      <c r="C95" s="50">
        <v>72.376543209876544</v>
      </c>
      <c r="D95" s="49">
        <v>0</v>
      </c>
    </row>
    <row r="96" spans="1:24" x14ac:dyDescent="0.25">
      <c r="A96" s="47">
        <v>18.09</v>
      </c>
      <c r="B96" s="50">
        <v>0.525003513703443</v>
      </c>
      <c r="C96" s="50">
        <v>72.129899784346065</v>
      </c>
      <c r="D96" s="49">
        <v>0</v>
      </c>
      <c r="F96" s="55"/>
      <c r="G96" s="55" t="s">
        <v>66</v>
      </c>
      <c r="H96" s="55" t="s">
        <v>54</v>
      </c>
      <c r="I96" s="55" t="s">
        <v>67</v>
      </c>
      <c r="J96" s="55" t="s">
        <v>68</v>
      </c>
      <c r="K96" s="55" t="s">
        <v>69</v>
      </c>
      <c r="L96" s="55" t="s">
        <v>70</v>
      </c>
      <c r="M96" s="55" t="s">
        <v>71</v>
      </c>
      <c r="N96" s="55" t="s">
        <v>72</v>
      </c>
    </row>
    <row r="97" spans="1:14" x14ac:dyDescent="0.25">
      <c r="A97" s="47">
        <v>17.18</v>
      </c>
      <c r="B97" s="50">
        <v>0.54503496503496496</v>
      </c>
      <c r="C97" s="50">
        <v>72.21588749524895</v>
      </c>
      <c r="D97" s="49">
        <v>1</v>
      </c>
      <c r="F97" s="53" t="s">
        <v>60</v>
      </c>
      <c r="G97" s="53">
        <v>-47.781944686179784</v>
      </c>
      <c r="H97" s="53">
        <v>3.0954062158841738</v>
      </c>
      <c r="I97" s="53">
        <v>-15.436405225584041</v>
      </c>
      <c r="J97" s="53">
        <v>1.5418590264154348E-24</v>
      </c>
      <c r="K97" s="53">
        <v>-53.952524201563577</v>
      </c>
      <c r="L97" s="53">
        <v>-41.611365170795992</v>
      </c>
      <c r="M97" s="53">
        <v>-53.952524201563577</v>
      </c>
      <c r="N97" s="53">
        <v>-41.611365170795992</v>
      </c>
    </row>
    <row r="98" spans="1:14" ht="15.75" thickBot="1" x14ac:dyDescent="0.3">
      <c r="A98" s="47">
        <v>23.61</v>
      </c>
      <c r="B98" s="50">
        <v>0.56532573869704517</v>
      </c>
      <c r="C98" s="50">
        <v>73.406425293217751</v>
      </c>
      <c r="D98" s="49">
        <v>0</v>
      </c>
      <c r="F98" s="54" t="s">
        <v>0</v>
      </c>
      <c r="G98" s="54">
        <v>124.1450295574404</v>
      </c>
      <c r="H98" s="54">
        <v>6.0576170006225674</v>
      </c>
      <c r="I98" s="54">
        <v>20.494037431663553</v>
      </c>
      <c r="J98" s="54">
        <v>9.0818024634275271E-32</v>
      </c>
      <c r="K98" s="54">
        <v>112.06939076590774</v>
      </c>
      <c r="L98" s="54">
        <v>136.22066834897305</v>
      </c>
      <c r="M98" s="54">
        <v>112.06939076590774</v>
      </c>
      <c r="N98" s="54">
        <v>136.22066834897305</v>
      </c>
    </row>
    <row r="99" spans="1:14" x14ac:dyDescent="0.25">
      <c r="A99" s="47">
        <v>18.334915516771435</v>
      </c>
      <c r="B99" s="50">
        <v>0.51119999999999999</v>
      </c>
      <c r="C99" s="50">
        <v>72.029296628362161</v>
      </c>
      <c r="D99" s="49">
        <v>0</v>
      </c>
    </row>
    <row r="100" spans="1:14" x14ac:dyDescent="0.25">
      <c r="A100" s="47">
        <v>13.61</v>
      </c>
      <c r="B100" s="50">
        <v>0.52323279924599397</v>
      </c>
      <c r="C100" s="50">
        <v>75.91588414230921</v>
      </c>
      <c r="D100" s="49">
        <v>0</v>
      </c>
    </row>
    <row r="101" spans="1:14" x14ac:dyDescent="0.25">
      <c r="A101" s="47">
        <v>17.91</v>
      </c>
      <c r="B101" s="50">
        <v>0.50109999999999999</v>
      </c>
      <c r="C101" s="50">
        <v>71.218889597957883</v>
      </c>
      <c r="D101" s="49">
        <v>1</v>
      </c>
    </row>
    <row r="102" spans="1:14" x14ac:dyDescent="0.25">
      <c r="A102" s="47">
        <v>18.149999999999999</v>
      </c>
      <c r="B102" s="50">
        <v>0.51119999999999999</v>
      </c>
      <c r="C102" s="50">
        <v>70.727319455152923</v>
      </c>
      <c r="D102" s="49">
        <v>0</v>
      </c>
      <c r="F102" s="46" t="s">
        <v>73</v>
      </c>
      <c r="K102" s="46" t="s">
        <v>78</v>
      </c>
    </row>
    <row r="103" spans="1:14" ht="15.75" thickBot="1" x14ac:dyDescent="0.3">
      <c r="A103" s="47">
        <v>17.29</v>
      </c>
      <c r="B103" s="50">
        <v>0.54034764100744903</v>
      </c>
      <c r="C103" s="50">
        <v>71.320025756600131</v>
      </c>
      <c r="D103" s="49">
        <v>0</v>
      </c>
    </row>
    <row r="104" spans="1:14" x14ac:dyDescent="0.25">
      <c r="A104" s="47">
        <v>17.21</v>
      </c>
      <c r="B104" s="50">
        <v>0.51995670995670995</v>
      </c>
      <c r="C104" s="50">
        <v>70.05307050796057</v>
      </c>
      <c r="D104" s="49">
        <v>0</v>
      </c>
      <c r="F104" s="55" t="s">
        <v>74</v>
      </c>
      <c r="G104" s="55" t="s">
        <v>75</v>
      </c>
      <c r="H104" s="55" t="s">
        <v>76</v>
      </c>
      <c r="I104" s="55" t="s">
        <v>77</v>
      </c>
      <c r="K104" s="55" t="s">
        <v>79</v>
      </c>
      <c r="L104" s="55" t="s">
        <v>8</v>
      </c>
    </row>
    <row r="105" spans="1:14" x14ac:dyDescent="0.25">
      <c r="A105" s="47">
        <v>14.32</v>
      </c>
      <c r="B105" s="50">
        <v>0.50028298549699302</v>
      </c>
      <c r="C105" s="50">
        <v>70.187612438961708</v>
      </c>
      <c r="D105" s="49">
        <v>1</v>
      </c>
      <c r="F105" s="53">
        <v>1</v>
      </c>
      <c r="G105" s="53">
        <v>-0.43870770284186733</v>
      </c>
      <c r="H105" s="53">
        <v>1.1187077028418675</v>
      </c>
      <c r="I105" s="53">
        <v>0.44063163835120989</v>
      </c>
      <c r="K105" s="53">
        <v>0.67567567567567566</v>
      </c>
      <c r="L105" s="53">
        <v>0.68</v>
      </c>
    </row>
    <row r="106" spans="1:14" x14ac:dyDescent="0.25">
      <c r="A106" s="47">
        <v>13.32</v>
      </c>
      <c r="B106" s="50">
        <v>0.487433628318584</v>
      </c>
      <c r="C106" s="50">
        <v>69.971816551370736</v>
      </c>
      <c r="D106" s="49">
        <v>0</v>
      </c>
      <c r="F106" s="53">
        <v>2</v>
      </c>
      <c r="G106" s="53">
        <v>0.96863068435474275</v>
      </c>
      <c r="H106" s="53">
        <v>-4.8630684354742715E-2</v>
      </c>
      <c r="I106" s="53">
        <v>-1.9154438703636756E-2</v>
      </c>
      <c r="K106" s="53">
        <v>2.0270270270270272</v>
      </c>
      <c r="L106" s="53">
        <v>0.92</v>
      </c>
    </row>
    <row r="107" spans="1:14" x14ac:dyDescent="0.25">
      <c r="F107" s="53">
        <v>3</v>
      </c>
      <c r="G107" s="53">
        <v>-6.9870584125773405E-2</v>
      </c>
      <c r="H107" s="53">
        <v>1.0498705841257734</v>
      </c>
      <c r="I107" s="53">
        <v>0.41351837871940705</v>
      </c>
      <c r="K107" s="53">
        <v>3.3783783783783781</v>
      </c>
      <c r="L107" s="53">
        <v>0.98</v>
      </c>
    </row>
    <row r="108" spans="1:14" x14ac:dyDescent="0.25">
      <c r="F108" s="53">
        <v>4</v>
      </c>
      <c r="G108" s="53">
        <v>-0.59722796989905191</v>
      </c>
      <c r="H108" s="53">
        <v>1.8572279698990519</v>
      </c>
      <c r="I108" s="53">
        <v>0.73151673228801162</v>
      </c>
      <c r="K108" s="53">
        <v>4.7297297297297298</v>
      </c>
      <c r="L108" s="53">
        <v>1.26</v>
      </c>
    </row>
    <row r="109" spans="1:14" x14ac:dyDescent="0.25">
      <c r="F109" s="53">
        <v>5</v>
      </c>
      <c r="G109" s="53">
        <v>3.4718271645633791</v>
      </c>
      <c r="H109" s="53">
        <v>-1.3418271645633792</v>
      </c>
      <c r="I109" s="53">
        <v>-0.52851294435870655</v>
      </c>
      <c r="K109" s="53">
        <v>6.0810810810810807</v>
      </c>
      <c r="L109" s="53">
        <v>2.13</v>
      </c>
    </row>
    <row r="110" spans="1:14" x14ac:dyDescent="0.25">
      <c r="C110" s="41" t="s">
        <v>41</v>
      </c>
      <c r="F110" s="53">
        <v>6</v>
      </c>
      <c r="G110" s="53">
        <v>4.752800595142098</v>
      </c>
      <c r="H110" s="53">
        <v>-2.5128005951420977</v>
      </c>
      <c r="I110" s="53">
        <v>-0.98973077621140371</v>
      </c>
      <c r="K110" s="53">
        <v>7.4324324324324316</v>
      </c>
      <c r="L110" s="53">
        <v>2.2400000000000002</v>
      </c>
    </row>
    <row r="111" spans="1:14" x14ac:dyDescent="0.25">
      <c r="C111" s="40" t="s">
        <v>42</v>
      </c>
      <c r="F111" s="53">
        <v>7</v>
      </c>
      <c r="G111" s="53">
        <v>6.8747233363681843</v>
      </c>
      <c r="H111" s="53">
        <v>-2.2547233363681842</v>
      </c>
      <c r="I111" s="53">
        <v>-0.88808044783173679</v>
      </c>
      <c r="K111" s="53">
        <v>8.7837837837837842</v>
      </c>
      <c r="L111" s="53">
        <v>4.62</v>
      </c>
    </row>
    <row r="112" spans="1:14" x14ac:dyDescent="0.25">
      <c r="F112" s="53">
        <v>8</v>
      </c>
      <c r="G112" s="53">
        <v>5.0643318632648757</v>
      </c>
      <c r="H112" s="53">
        <v>-0.36433186326487554</v>
      </c>
      <c r="I112" s="53">
        <v>-0.14350142169052654</v>
      </c>
      <c r="K112" s="53">
        <v>10.135135135135135</v>
      </c>
      <c r="L112" s="53">
        <v>4.7</v>
      </c>
    </row>
    <row r="113" spans="6:12" x14ac:dyDescent="0.25">
      <c r="F113" s="53">
        <v>9</v>
      </c>
      <c r="G113" s="53">
        <v>6.4715438878020848</v>
      </c>
      <c r="H113" s="53">
        <v>-1.6515438878020845</v>
      </c>
      <c r="I113" s="53">
        <v>-0.65050279643423969</v>
      </c>
      <c r="K113" s="53">
        <v>11.486486486486486</v>
      </c>
      <c r="L113" s="53">
        <v>4.82</v>
      </c>
    </row>
    <row r="114" spans="6:12" x14ac:dyDescent="0.25">
      <c r="F114" s="53">
        <v>10</v>
      </c>
      <c r="G114" s="53">
        <v>6.0357317635262575</v>
      </c>
      <c r="H114" s="53">
        <v>-0.93573176352625786</v>
      </c>
      <c r="I114" s="53">
        <v>-0.36856188526496947</v>
      </c>
      <c r="K114" s="53">
        <v>12.837837837837837</v>
      </c>
      <c r="L114" s="53">
        <v>5.0999999999999996</v>
      </c>
    </row>
    <row r="115" spans="6:12" x14ac:dyDescent="0.25">
      <c r="F115" s="53">
        <v>11</v>
      </c>
      <c r="G115" s="53">
        <v>9.7245059945809587</v>
      </c>
      <c r="H115" s="53">
        <v>-3.3045059945809587</v>
      </c>
      <c r="I115" s="53">
        <v>-1.3015641946817111</v>
      </c>
      <c r="K115" s="53">
        <v>14.189189189189188</v>
      </c>
      <c r="L115" s="53">
        <v>6.42</v>
      </c>
    </row>
    <row r="116" spans="6:12" x14ac:dyDescent="0.25">
      <c r="F116" s="53">
        <v>12</v>
      </c>
      <c r="G116" s="53">
        <v>6.7605128870042961</v>
      </c>
      <c r="H116" s="53">
        <v>-0.27051288700429588</v>
      </c>
      <c r="I116" s="53">
        <v>-0.10654841858424871</v>
      </c>
      <c r="K116" s="53">
        <v>15.54054054054054</v>
      </c>
      <c r="L116" s="53">
        <v>6.49</v>
      </c>
    </row>
    <row r="117" spans="6:12" x14ac:dyDescent="0.25">
      <c r="F117" s="53">
        <v>13</v>
      </c>
      <c r="G117" s="53">
        <v>8.1541237646060978</v>
      </c>
      <c r="H117" s="53">
        <v>-0.53412376460609767</v>
      </c>
      <c r="I117" s="53">
        <v>-0.21037830425484114</v>
      </c>
      <c r="K117" s="53">
        <v>16.891891891891895</v>
      </c>
      <c r="L117" s="53">
        <v>7.62</v>
      </c>
    </row>
    <row r="118" spans="6:12" x14ac:dyDescent="0.25">
      <c r="F118" s="53">
        <v>14</v>
      </c>
      <c r="G118" s="53">
        <v>11.881649618324857</v>
      </c>
      <c r="H118" s="53">
        <v>-2.7616496183248582</v>
      </c>
      <c r="I118" s="53">
        <v>-1.0877463280026096</v>
      </c>
      <c r="K118" s="53">
        <v>18.243243243243246</v>
      </c>
      <c r="L118" s="53">
        <v>9.1199999999999992</v>
      </c>
    </row>
    <row r="119" spans="6:12" x14ac:dyDescent="0.25">
      <c r="F119" s="53">
        <v>15</v>
      </c>
      <c r="G119" s="53">
        <v>7.3470230189448387</v>
      </c>
      <c r="H119" s="53">
        <v>1.8429769810551608</v>
      </c>
      <c r="I119" s="53">
        <v>0.72590361588016283</v>
      </c>
      <c r="K119" s="53">
        <v>19.594594594594597</v>
      </c>
      <c r="L119" s="53">
        <v>9.19</v>
      </c>
    </row>
    <row r="120" spans="6:12" x14ac:dyDescent="0.25">
      <c r="F120" s="53">
        <v>16</v>
      </c>
      <c r="G120" s="53">
        <v>11.612284433013812</v>
      </c>
      <c r="H120" s="53">
        <v>-2.4222844330138127</v>
      </c>
      <c r="I120" s="53">
        <v>-0.95407867091657872</v>
      </c>
      <c r="K120" s="53">
        <v>20.945945945945947</v>
      </c>
      <c r="L120" s="53">
        <v>9.19</v>
      </c>
    </row>
    <row r="121" spans="6:12" x14ac:dyDescent="0.25">
      <c r="F121" s="53">
        <v>17</v>
      </c>
      <c r="G121" s="53">
        <v>13.009613664127095</v>
      </c>
      <c r="H121" s="53">
        <v>-3.7896136641270939</v>
      </c>
      <c r="I121" s="53">
        <v>-1.4926362563702553</v>
      </c>
      <c r="K121" s="53">
        <v>22.297297297297298</v>
      </c>
      <c r="L121" s="53">
        <v>9.2200000000000006</v>
      </c>
    </row>
    <row r="122" spans="6:12" x14ac:dyDescent="0.25">
      <c r="F122" s="53">
        <v>18</v>
      </c>
      <c r="G122" s="53">
        <v>10.14175690807842</v>
      </c>
      <c r="H122" s="53">
        <v>-0.91175690807842003</v>
      </c>
      <c r="I122" s="53">
        <v>-0.35911877531911129</v>
      </c>
      <c r="K122" s="53">
        <v>23.648648648648649</v>
      </c>
      <c r="L122" s="53">
        <v>9.23</v>
      </c>
    </row>
    <row r="123" spans="6:12" x14ac:dyDescent="0.25">
      <c r="F123" s="53">
        <v>19</v>
      </c>
      <c r="G123" s="53">
        <v>7.9706186495316302</v>
      </c>
      <c r="H123" s="53">
        <v>1.9393813504683699</v>
      </c>
      <c r="I123" s="53">
        <v>0.76387494219788465</v>
      </c>
      <c r="K123" s="53">
        <v>25</v>
      </c>
      <c r="L123" s="53">
        <v>9.91</v>
      </c>
    </row>
    <row r="124" spans="6:12" x14ac:dyDescent="0.25">
      <c r="F124" s="53">
        <v>20</v>
      </c>
      <c r="G124" s="53">
        <v>13.34580163277343</v>
      </c>
      <c r="H124" s="53">
        <v>-1.385801632773429</v>
      </c>
      <c r="I124" s="53">
        <v>-0.54583341325669932</v>
      </c>
      <c r="K124" s="53">
        <v>26.351351351351351</v>
      </c>
      <c r="L124" s="53">
        <v>11.96</v>
      </c>
    </row>
    <row r="125" spans="6:12" x14ac:dyDescent="0.25">
      <c r="F125" s="53">
        <v>21</v>
      </c>
      <c r="G125" s="53">
        <v>11.843748638119052</v>
      </c>
      <c r="H125" s="53">
        <v>0.31625136188094771</v>
      </c>
      <c r="I125" s="53">
        <v>0.1245636866202046</v>
      </c>
      <c r="K125" s="53">
        <v>27.702702702702702</v>
      </c>
      <c r="L125" s="53">
        <v>12.16</v>
      </c>
    </row>
    <row r="126" spans="6:12" x14ac:dyDescent="0.25">
      <c r="F126" s="53">
        <v>22</v>
      </c>
      <c r="G126" s="53">
        <v>12.730517508721242</v>
      </c>
      <c r="H126" s="53">
        <v>0.5894824912787584</v>
      </c>
      <c r="I126" s="53">
        <v>0.23218275448687758</v>
      </c>
      <c r="K126" s="53">
        <v>29.054054054054056</v>
      </c>
      <c r="L126" s="53">
        <v>13.32</v>
      </c>
    </row>
    <row r="127" spans="6:12" x14ac:dyDescent="0.25">
      <c r="F127" s="53">
        <v>23</v>
      </c>
      <c r="G127" s="53">
        <v>17.174806641636408</v>
      </c>
      <c r="H127" s="53">
        <v>-3.5648066416364088</v>
      </c>
      <c r="I127" s="53">
        <v>-1.4040902613965085</v>
      </c>
      <c r="K127" s="53">
        <v>30.405405405405407</v>
      </c>
      <c r="L127" s="53">
        <v>13.61</v>
      </c>
    </row>
    <row r="128" spans="6:12" x14ac:dyDescent="0.25">
      <c r="F128" s="53">
        <v>24</v>
      </c>
      <c r="G128" s="53">
        <v>17.289128242748646</v>
      </c>
      <c r="H128" s="53">
        <v>-2.5991282427486464</v>
      </c>
      <c r="I128" s="53">
        <v>-1.0237331279456854</v>
      </c>
      <c r="K128" s="53">
        <v>31.756756756756758</v>
      </c>
      <c r="L128" s="53">
        <v>14.69</v>
      </c>
    </row>
    <row r="129" spans="6:12" x14ac:dyDescent="0.25">
      <c r="F129" s="53">
        <v>25</v>
      </c>
      <c r="G129" s="53">
        <v>15.102371476529143</v>
      </c>
      <c r="H129" s="53">
        <v>-0.24237147652914359</v>
      </c>
      <c r="I129" s="53">
        <v>-9.5464204386312659E-2</v>
      </c>
      <c r="K129" s="53">
        <v>33.108108108108112</v>
      </c>
      <c r="L129" s="53">
        <v>14.86</v>
      </c>
    </row>
    <row r="130" spans="6:12" x14ac:dyDescent="0.25">
      <c r="F130" s="53">
        <v>26</v>
      </c>
      <c r="G130" s="53">
        <v>19.764041746112582</v>
      </c>
      <c r="H130" s="53">
        <v>-4.604041746112582</v>
      </c>
      <c r="I130" s="53">
        <v>-1.8134195844664822</v>
      </c>
      <c r="K130" s="53">
        <v>34.45945945945946</v>
      </c>
      <c r="L130" s="53">
        <v>15.16</v>
      </c>
    </row>
    <row r="131" spans="6:12" x14ac:dyDescent="0.25">
      <c r="F131" s="53">
        <v>27</v>
      </c>
      <c r="G131" s="53">
        <v>15.545646936708643</v>
      </c>
      <c r="H131" s="53">
        <v>-0.32564693670864209</v>
      </c>
      <c r="I131" s="53">
        <v>-0.12826437404647467</v>
      </c>
      <c r="K131" s="53">
        <v>35.810810810810814</v>
      </c>
      <c r="L131" s="53">
        <v>15.22</v>
      </c>
    </row>
    <row r="132" spans="6:12" x14ac:dyDescent="0.25">
      <c r="F132" s="53">
        <v>28</v>
      </c>
      <c r="G132" s="53">
        <v>19.017270016593315</v>
      </c>
      <c r="H132" s="53">
        <v>-3.0872700165933153</v>
      </c>
      <c r="I132" s="53">
        <v>-1.2160002492057291</v>
      </c>
      <c r="K132" s="53">
        <v>37.162162162162161</v>
      </c>
      <c r="L132" s="53">
        <v>15.93</v>
      </c>
    </row>
    <row r="133" spans="6:12" x14ac:dyDescent="0.25">
      <c r="F133" s="53">
        <v>29</v>
      </c>
      <c r="G133" s="53">
        <v>16.054535566282844</v>
      </c>
      <c r="H133" s="53">
        <v>0.31546443371715682</v>
      </c>
      <c r="I133" s="53">
        <v>0.12425373483816624</v>
      </c>
      <c r="K133" s="53">
        <v>38.513513513513516</v>
      </c>
      <c r="L133" s="53">
        <v>16.37</v>
      </c>
    </row>
    <row r="134" spans="6:12" x14ac:dyDescent="0.25">
      <c r="F134" s="53">
        <v>30</v>
      </c>
      <c r="G134" s="53">
        <v>17.816868597479385</v>
      </c>
      <c r="H134" s="53">
        <v>-1.416868597479386</v>
      </c>
      <c r="I134" s="53">
        <v>-0.5580699318059239</v>
      </c>
      <c r="K134" s="53">
        <v>39.864864864864863</v>
      </c>
      <c r="L134" s="53">
        <v>16.399999999999999</v>
      </c>
    </row>
    <row r="135" spans="6:12" x14ac:dyDescent="0.25">
      <c r="F135" s="53">
        <v>31</v>
      </c>
      <c r="G135" s="53">
        <v>20.923449325769468</v>
      </c>
      <c r="H135" s="53">
        <v>-4.3334493257694682</v>
      </c>
      <c r="I135" s="53">
        <v>-1.7068398396427718</v>
      </c>
      <c r="K135" s="53">
        <v>41.216216216216218</v>
      </c>
      <c r="L135" s="53">
        <v>16.59</v>
      </c>
    </row>
    <row r="136" spans="6:12" x14ac:dyDescent="0.25">
      <c r="F136" s="53">
        <v>32</v>
      </c>
      <c r="G136" s="53">
        <v>20.108181893223801</v>
      </c>
      <c r="H136" s="53">
        <v>-3.4881818932237998</v>
      </c>
      <c r="I136" s="53">
        <v>-1.3739096446495889</v>
      </c>
      <c r="K136" s="53">
        <v>42.567567567567565</v>
      </c>
      <c r="L136" s="53">
        <v>16.62</v>
      </c>
    </row>
    <row r="137" spans="6:12" x14ac:dyDescent="0.25">
      <c r="F137" s="53">
        <v>33</v>
      </c>
      <c r="G137" s="53">
        <v>21.089877586440224</v>
      </c>
      <c r="H137" s="53">
        <v>-4.133946553959202</v>
      </c>
      <c r="I137" s="53">
        <v>-1.6282605709248992</v>
      </c>
      <c r="K137" s="53">
        <v>43.918918918918919</v>
      </c>
      <c r="L137" s="53">
        <v>16.955931032481022</v>
      </c>
    </row>
    <row r="138" spans="6:12" x14ac:dyDescent="0.25">
      <c r="F138" s="53">
        <v>34</v>
      </c>
      <c r="G138" s="53">
        <v>16.730685105381866</v>
      </c>
      <c r="H138" s="53">
        <v>0.29931489461813499</v>
      </c>
      <c r="I138" s="53">
        <v>0.1178928258592238</v>
      </c>
      <c r="K138" s="53">
        <v>45.270270270270274</v>
      </c>
      <c r="L138" s="53">
        <v>17.03</v>
      </c>
    </row>
    <row r="139" spans="6:12" x14ac:dyDescent="0.25">
      <c r="F139" s="53">
        <v>35</v>
      </c>
      <c r="G139" s="53">
        <v>18.342183931324527</v>
      </c>
      <c r="H139" s="53">
        <v>-1.2821839313245285</v>
      </c>
      <c r="I139" s="53">
        <v>-0.50502093164453921</v>
      </c>
      <c r="K139" s="53">
        <v>46.621621621621621</v>
      </c>
      <c r="L139" s="53">
        <v>17.059999999999999</v>
      </c>
    </row>
    <row r="140" spans="6:12" x14ac:dyDescent="0.25">
      <c r="F140" s="53">
        <v>36</v>
      </c>
      <c r="G140" s="53">
        <v>16.768096439985442</v>
      </c>
      <c r="H140" s="53">
        <v>0.4419035600145591</v>
      </c>
      <c r="I140" s="53">
        <v>0.1740550182570533</v>
      </c>
      <c r="K140" s="53">
        <v>47.972972972972975</v>
      </c>
      <c r="L140" s="53">
        <v>17.21</v>
      </c>
    </row>
    <row r="141" spans="6:12" x14ac:dyDescent="0.25">
      <c r="F141" s="53">
        <v>37</v>
      </c>
      <c r="G141" s="53">
        <v>19.492246830997175</v>
      </c>
      <c r="H141" s="53">
        <v>-2.2622468309971744</v>
      </c>
      <c r="I141" s="53">
        <v>-0.89104376859557621</v>
      </c>
      <c r="K141" s="53">
        <v>49.324324324324323</v>
      </c>
      <c r="L141" s="53">
        <v>17.23</v>
      </c>
    </row>
    <row r="142" spans="6:12" x14ac:dyDescent="0.25">
      <c r="F142" s="53">
        <v>38</v>
      </c>
      <c r="G142" s="53">
        <v>19.29952917798316</v>
      </c>
      <c r="H142" s="53">
        <v>-2.0095291779831612</v>
      </c>
      <c r="I142" s="53">
        <v>-0.79150445800983549</v>
      </c>
      <c r="K142" s="53">
        <v>50.675675675675677</v>
      </c>
      <c r="L142" s="53">
        <v>17.29</v>
      </c>
    </row>
    <row r="143" spans="6:12" x14ac:dyDescent="0.25">
      <c r="F143" s="53">
        <v>39</v>
      </c>
      <c r="G143" s="53">
        <v>14.592745120516966</v>
      </c>
      <c r="H143" s="53">
        <v>2.7072548794830347</v>
      </c>
      <c r="I143" s="53">
        <v>1.066321569030563</v>
      </c>
      <c r="K143" s="53">
        <v>52.027027027027025</v>
      </c>
      <c r="L143" s="53">
        <v>17.3</v>
      </c>
    </row>
    <row r="144" spans="6:12" x14ac:dyDescent="0.25">
      <c r="F144" s="53">
        <v>40</v>
      </c>
      <c r="G144" s="53">
        <v>19.943504683352245</v>
      </c>
      <c r="H144" s="53">
        <v>-2.5231725139475252</v>
      </c>
      <c r="I144" s="53">
        <v>-0.99381602168211192</v>
      </c>
      <c r="K144" s="53">
        <v>53.378378378378379</v>
      </c>
      <c r="L144" s="53">
        <v>17.42033216940472</v>
      </c>
    </row>
    <row r="145" spans="6:12" x14ac:dyDescent="0.25">
      <c r="F145" s="53">
        <v>41</v>
      </c>
      <c r="G145" s="53">
        <v>20.88000902871029</v>
      </c>
      <c r="H145" s="53">
        <v>-3.2284504051440557</v>
      </c>
      <c r="I145" s="53">
        <v>-1.2716077557529208</v>
      </c>
      <c r="K145" s="53">
        <v>54.729729729729726</v>
      </c>
      <c r="L145" s="53">
        <v>17.651558623566235</v>
      </c>
    </row>
    <row r="146" spans="6:12" x14ac:dyDescent="0.25">
      <c r="F146" s="53">
        <v>42</v>
      </c>
      <c r="G146" s="53">
        <v>19.138569421973301</v>
      </c>
      <c r="H146" s="53">
        <v>-1.2385694219733026</v>
      </c>
      <c r="I146" s="53">
        <v>-0.48784224174860363</v>
      </c>
      <c r="K146" s="53">
        <v>56.081081081081081</v>
      </c>
      <c r="L146" s="53">
        <v>17.899999999999999</v>
      </c>
    </row>
    <row r="147" spans="6:12" x14ac:dyDescent="0.25">
      <c r="F147" s="53">
        <v>43</v>
      </c>
      <c r="G147" s="53">
        <v>17.394632040294212</v>
      </c>
      <c r="H147" s="53">
        <v>0.6953679597057878</v>
      </c>
      <c r="I147" s="53">
        <v>0.27388845411875212</v>
      </c>
      <c r="K147" s="53">
        <v>57.432432432432435</v>
      </c>
      <c r="L147" s="53">
        <v>18.09</v>
      </c>
    </row>
    <row r="148" spans="6:12" x14ac:dyDescent="0.25">
      <c r="F148" s="53">
        <v>44</v>
      </c>
      <c r="G148" s="53">
        <v>15.680994423583748</v>
      </c>
      <c r="H148" s="53">
        <v>2.4690055764162508</v>
      </c>
      <c r="I148" s="53">
        <v>0.97248098808196626</v>
      </c>
      <c r="K148" s="53">
        <v>58.783783783783782</v>
      </c>
      <c r="L148" s="53">
        <v>18.149999999999999</v>
      </c>
    </row>
    <row r="149" spans="6:12" x14ac:dyDescent="0.25">
      <c r="F149" s="53">
        <v>45</v>
      </c>
      <c r="G149" s="53">
        <v>21.600552205426027</v>
      </c>
      <c r="H149" s="53">
        <v>-3.4205522054260271</v>
      </c>
      <c r="I149" s="53">
        <v>-1.3472719625635421</v>
      </c>
      <c r="K149" s="53">
        <v>60.135135135135137</v>
      </c>
      <c r="L149" s="53">
        <v>18.18</v>
      </c>
    </row>
    <row r="150" spans="6:12" x14ac:dyDescent="0.25">
      <c r="F150" s="53">
        <v>46</v>
      </c>
      <c r="G150" s="53">
        <v>17.124752127572449</v>
      </c>
      <c r="H150" s="53">
        <v>1.1352478724275521</v>
      </c>
      <c r="I150" s="53">
        <v>0.44714640713722342</v>
      </c>
      <c r="K150" s="53">
        <v>61.486486486486484</v>
      </c>
      <c r="L150" s="53">
        <v>18.260000000000002</v>
      </c>
    </row>
    <row r="151" spans="6:12" x14ac:dyDescent="0.25">
      <c r="F151" s="53">
        <v>47</v>
      </c>
      <c r="G151" s="53">
        <v>15.680994423583748</v>
      </c>
      <c r="H151" s="53">
        <v>2.6539210931876873</v>
      </c>
      <c r="I151" s="53">
        <v>1.0453146933515152</v>
      </c>
      <c r="K151" s="53">
        <v>62.837837837837839</v>
      </c>
      <c r="L151" s="53">
        <v>18.334915516771435</v>
      </c>
    </row>
    <row r="152" spans="6:12" x14ac:dyDescent="0.25">
      <c r="F152" s="53">
        <v>48</v>
      </c>
      <c r="G152" s="53">
        <v>20.393619429574187</v>
      </c>
      <c r="H152" s="53">
        <v>-2.0096682558456216</v>
      </c>
      <c r="I152" s="53">
        <v>-0.79155923738271239</v>
      </c>
      <c r="K152" s="53">
        <v>64.189189189189179</v>
      </c>
      <c r="L152" s="53">
        <v>18.383951173728565</v>
      </c>
    </row>
    <row r="153" spans="6:12" x14ac:dyDescent="0.25">
      <c r="F153" s="53">
        <v>49</v>
      </c>
      <c r="G153" s="53">
        <v>21.133729290052642</v>
      </c>
      <c r="H153" s="53">
        <v>-2.1637292900526433</v>
      </c>
      <c r="I153" s="53">
        <v>-0.85224011562845503</v>
      </c>
      <c r="K153" s="53">
        <v>65.540540540540547</v>
      </c>
      <c r="L153" s="53">
        <v>18.97</v>
      </c>
    </row>
    <row r="154" spans="6:12" x14ac:dyDescent="0.25">
      <c r="F154" s="53">
        <v>50</v>
      </c>
      <c r="G154" s="53">
        <v>22.248584807760949</v>
      </c>
      <c r="H154" s="53">
        <v>-3.0485848077609496</v>
      </c>
      <c r="I154" s="53">
        <v>-1.2007630903800035</v>
      </c>
      <c r="K154" s="53">
        <v>66.891891891891888</v>
      </c>
      <c r="L154" s="53">
        <v>19.2</v>
      </c>
    </row>
    <row r="155" spans="6:12" x14ac:dyDescent="0.25">
      <c r="F155" s="53">
        <v>51</v>
      </c>
      <c r="G155" s="53">
        <v>21.420596506993448</v>
      </c>
      <c r="H155" s="53">
        <v>-2.080596506993448</v>
      </c>
      <c r="I155" s="53">
        <v>-0.819496143000918</v>
      </c>
      <c r="K155" s="53">
        <v>68.243243243243242</v>
      </c>
      <c r="L155" s="53">
        <v>19.34</v>
      </c>
    </row>
    <row r="156" spans="6:12" x14ac:dyDescent="0.25">
      <c r="F156" s="53">
        <v>52</v>
      </c>
      <c r="G156" s="53">
        <v>20.22438936310715</v>
      </c>
      <c r="H156" s="53">
        <v>-0.76438936310714922</v>
      </c>
      <c r="I156" s="53">
        <v>-0.30107429898670385</v>
      </c>
      <c r="K156" s="53">
        <v>69.594594594594597</v>
      </c>
      <c r="L156" s="53">
        <v>19.46</v>
      </c>
    </row>
    <row r="157" spans="6:12" x14ac:dyDescent="0.25">
      <c r="F157" s="53">
        <v>53</v>
      </c>
      <c r="G157" s="53">
        <v>18.038722301898716</v>
      </c>
      <c r="H157" s="53">
        <v>1.6012776981012848</v>
      </c>
      <c r="I157" s="53">
        <v>0.63070417212400121</v>
      </c>
      <c r="K157" s="53">
        <v>70.945945945945951</v>
      </c>
      <c r="L157" s="53">
        <v>19.64</v>
      </c>
    </row>
    <row r="158" spans="6:12" x14ac:dyDescent="0.25">
      <c r="F158" s="53">
        <v>54</v>
      </c>
      <c r="G158" s="53">
        <v>17.685933354467224</v>
      </c>
      <c r="H158" s="53">
        <v>2.2540666455327774</v>
      </c>
      <c r="I158" s="53">
        <v>0.88782179335214351</v>
      </c>
      <c r="K158" s="53">
        <v>72.297297297297291</v>
      </c>
      <c r="L158" s="53">
        <v>19.940000000000001</v>
      </c>
    </row>
    <row r="159" spans="6:12" x14ac:dyDescent="0.25">
      <c r="F159" s="53">
        <v>55</v>
      </c>
      <c r="G159" s="53">
        <v>18.268722668763445</v>
      </c>
      <c r="H159" s="53">
        <v>1.6912773312365559</v>
      </c>
      <c r="I159" s="53">
        <v>0.66615282926532771</v>
      </c>
      <c r="K159" s="53">
        <v>73.648648648648646</v>
      </c>
      <c r="L159" s="53">
        <v>19.96</v>
      </c>
    </row>
    <row r="160" spans="6:12" x14ac:dyDescent="0.25">
      <c r="F160" s="53">
        <v>56</v>
      </c>
      <c r="G160" s="53">
        <v>16.798664094289748</v>
      </c>
      <c r="H160" s="53">
        <v>3.2413359057102511</v>
      </c>
      <c r="I160" s="53">
        <v>1.2766830396818998</v>
      </c>
      <c r="K160" s="53">
        <v>75</v>
      </c>
      <c r="L160" s="53">
        <v>20.04</v>
      </c>
    </row>
    <row r="161" spans="6:12" x14ac:dyDescent="0.25">
      <c r="F161" s="53">
        <v>57</v>
      </c>
      <c r="G161" s="53">
        <v>15.022400384679671</v>
      </c>
      <c r="H161" s="53">
        <v>5.1975996153203283</v>
      </c>
      <c r="I161" s="53">
        <v>2.0472075307735187</v>
      </c>
      <c r="K161" s="53">
        <v>76.351351351351354</v>
      </c>
      <c r="L161" s="53">
        <v>20.22</v>
      </c>
    </row>
    <row r="162" spans="6:12" x14ac:dyDescent="0.25">
      <c r="F162" s="53">
        <v>58</v>
      </c>
      <c r="G162" s="53">
        <v>16.785781860695096</v>
      </c>
      <c r="H162" s="53">
        <v>3.6642181393049036</v>
      </c>
      <c r="I162" s="53">
        <v>1.4432460220812171</v>
      </c>
      <c r="K162" s="53">
        <v>77.702702702702709</v>
      </c>
      <c r="L162" s="53">
        <v>20.45</v>
      </c>
    </row>
    <row r="163" spans="6:12" x14ac:dyDescent="0.25">
      <c r="F163" s="53">
        <v>59</v>
      </c>
      <c r="G163" s="53">
        <v>21.048958697147256</v>
      </c>
      <c r="H163" s="53">
        <v>0.26104130285274252</v>
      </c>
      <c r="I163" s="53">
        <v>0.1028177929419309</v>
      </c>
      <c r="K163" s="53">
        <v>79.054054054054049</v>
      </c>
      <c r="L163" s="53">
        <v>21.31</v>
      </c>
    </row>
    <row r="164" spans="6:12" x14ac:dyDescent="0.25">
      <c r="F164" s="53">
        <v>60</v>
      </c>
      <c r="G164" s="53">
        <v>20.236043273632987</v>
      </c>
      <c r="H164" s="53">
        <v>1.2239567263670139</v>
      </c>
      <c r="I164" s="53">
        <v>0.48208665788217464</v>
      </c>
      <c r="K164" s="53">
        <v>80.405405405405403</v>
      </c>
      <c r="L164" s="53">
        <v>21.46</v>
      </c>
    </row>
    <row r="165" spans="6:12" x14ac:dyDescent="0.25">
      <c r="F165" s="53">
        <v>61</v>
      </c>
      <c r="G165" s="53">
        <v>21.625496518674581</v>
      </c>
      <c r="H165" s="53">
        <v>-0.14549651867458024</v>
      </c>
      <c r="I165" s="53">
        <v>-5.7307524776237177E-2</v>
      </c>
      <c r="K165" s="53">
        <v>81.756756756756758</v>
      </c>
      <c r="L165" s="53">
        <v>21.48</v>
      </c>
    </row>
    <row r="166" spans="6:12" x14ac:dyDescent="0.25">
      <c r="F166" s="53">
        <v>62</v>
      </c>
      <c r="G166" s="53">
        <v>20.088183265165199</v>
      </c>
      <c r="H166" s="53">
        <v>1.5118167348348024</v>
      </c>
      <c r="I166" s="53">
        <v>0.59546768388632298</v>
      </c>
      <c r="K166" s="53">
        <v>83.108108108108112</v>
      </c>
      <c r="L166" s="53">
        <v>21.6</v>
      </c>
    </row>
    <row r="167" spans="6:12" x14ac:dyDescent="0.25">
      <c r="F167" s="53">
        <v>63</v>
      </c>
      <c r="G167" s="53">
        <v>18.945171542410279</v>
      </c>
      <c r="H167" s="53">
        <v>2.6948284575897219</v>
      </c>
      <c r="I167" s="53">
        <v>1.0614271049772768</v>
      </c>
      <c r="K167" s="53">
        <v>84.459459459459453</v>
      </c>
      <c r="L167" s="53">
        <v>21.64</v>
      </c>
    </row>
    <row r="168" spans="6:12" x14ac:dyDescent="0.25">
      <c r="F168" s="53">
        <v>64</v>
      </c>
      <c r="G168" s="53">
        <v>19.769546151831733</v>
      </c>
      <c r="H168" s="53">
        <v>1.9504538481682658</v>
      </c>
      <c r="I168" s="53">
        <v>0.76823612858263124</v>
      </c>
      <c r="K168" s="53">
        <v>85.810810810810807</v>
      </c>
      <c r="L168" s="53">
        <v>21.72</v>
      </c>
    </row>
    <row r="169" spans="6:12" x14ac:dyDescent="0.25">
      <c r="F169" s="53">
        <v>65</v>
      </c>
      <c r="G169" s="53">
        <v>20.770485827043132</v>
      </c>
      <c r="H169" s="53">
        <v>0.9595141729568688</v>
      </c>
      <c r="I169" s="53">
        <v>0.37792919542537035</v>
      </c>
      <c r="K169" s="53">
        <v>87.162162162162161</v>
      </c>
      <c r="L169" s="53">
        <v>21.73</v>
      </c>
    </row>
    <row r="170" spans="6:12" x14ac:dyDescent="0.25">
      <c r="F170" s="53">
        <v>66</v>
      </c>
      <c r="G170" s="53">
        <v>18.536330103404879</v>
      </c>
      <c r="H170" s="53">
        <v>3.423669896595122</v>
      </c>
      <c r="I170" s="53">
        <v>1.3484999449616444</v>
      </c>
      <c r="K170" s="53">
        <v>88.513513513513516</v>
      </c>
      <c r="L170" s="53">
        <v>21.96</v>
      </c>
    </row>
    <row r="171" spans="6:12" x14ac:dyDescent="0.25">
      <c r="F171" s="53">
        <v>67</v>
      </c>
      <c r="G171" s="53">
        <v>18.870162299637556</v>
      </c>
      <c r="H171" s="53">
        <v>3.3198377003624451</v>
      </c>
      <c r="I171" s="53">
        <v>1.3076029790934511</v>
      </c>
      <c r="K171" s="53">
        <v>89.86486486486487</v>
      </c>
      <c r="L171" s="53">
        <v>22.19</v>
      </c>
    </row>
    <row r="172" spans="6:12" x14ac:dyDescent="0.25">
      <c r="F172" s="53">
        <v>68</v>
      </c>
      <c r="G172" s="53">
        <v>19.903094797501097</v>
      </c>
      <c r="H172" s="53">
        <v>2.576905202498903</v>
      </c>
      <c r="I172" s="53">
        <v>1.0149800152161366</v>
      </c>
      <c r="K172" s="53">
        <v>91.21621621621621</v>
      </c>
      <c r="L172" s="53">
        <v>22.48</v>
      </c>
    </row>
    <row r="173" spans="6:12" x14ac:dyDescent="0.25">
      <c r="F173" s="53">
        <v>69</v>
      </c>
      <c r="G173" s="53">
        <v>19.984574976349208</v>
      </c>
      <c r="H173" s="53">
        <v>3.4454250236507917</v>
      </c>
      <c r="I173" s="53">
        <v>1.3570687581133971</v>
      </c>
      <c r="K173" s="53">
        <v>92.567567567567565</v>
      </c>
      <c r="L173" s="53">
        <v>23.43</v>
      </c>
    </row>
    <row r="174" spans="6:12" x14ac:dyDescent="0.25">
      <c r="F174" s="53">
        <v>70</v>
      </c>
      <c r="G174" s="53">
        <v>22.400435853946718</v>
      </c>
      <c r="H174" s="53">
        <v>1.2095641460532818</v>
      </c>
      <c r="I174" s="53">
        <v>0.47641777205289954</v>
      </c>
      <c r="K174" s="53">
        <v>93.918918918918919</v>
      </c>
      <c r="L174" s="53">
        <v>23.61</v>
      </c>
    </row>
    <row r="175" spans="6:12" x14ac:dyDescent="0.25">
      <c r="F175" s="53">
        <v>71</v>
      </c>
      <c r="G175" s="53">
        <v>20.338200109011154</v>
      </c>
      <c r="H175" s="53">
        <v>3.4017998909888441</v>
      </c>
      <c r="I175" s="53">
        <v>1.3398858839548557</v>
      </c>
      <c r="K175" s="53">
        <v>95.270270270270274</v>
      </c>
      <c r="L175" s="53">
        <v>23.74</v>
      </c>
    </row>
    <row r="176" spans="6:12" x14ac:dyDescent="0.25">
      <c r="F176" s="53">
        <v>72</v>
      </c>
      <c r="G176" s="53">
        <v>19.142476752308255</v>
      </c>
      <c r="H176" s="53">
        <v>4.7675232476917451</v>
      </c>
      <c r="I176" s="53">
        <v>1.8778109547037218</v>
      </c>
      <c r="K176" s="53">
        <v>96.621621621621614</v>
      </c>
      <c r="L176" s="53">
        <v>23.91</v>
      </c>
    </row>
    <row r="177" spans="6:12" x14ac:dyDescent="0.25">
      <c r="F177" s="53">
        <v>73</v>
      </c>
      <c r="G177" s="53">
        <v>18.119426229108782</v>
      </c>
      <c r="H177" s="53">
        <v>5.8905737708912191</v>
      </c>
      <c r="I177" s="53">
        <v>2.3201531239151163</v>
      </c>
      <c r="K177" s="53">
        <v>97.972972972972968</v>
      </c>
      <c r="L177" s="53">
        <v>24.01</v>
      </c>
    </row>
    <row r="178" spans="6:12" ht="15.75" thickBot="1" x14ac:dyDescent="0.3">
      <c r="F178" s="54">
        <v>74</v>
      </c>
      <c r="G178" s="54">
        <v>19.405345310306956</v>
      </c>
      <c r="H178" s="54">
        <v>4.7446546896930428</v>
      </c>
      <c r="I178" s="54">
        <v>1.8688035883004155</v>
      </c>
      <c r="K178" s="54">
        <v>99.324324324324323</v>
      </c>
      <c r="L178" s="54">
        <v>24.15</v>
      </c>
    </row>
  </sheetData>
  <sortState ref="X61:X91">
    <sortCondition ref="X61"/>
  </sortState>
  <mergeCells count="2">
    <mergeCell ref="T37:W37"/>
    <mergeCell ref="H81:K81"/>
  </mergeCells>
  <conditionalFormatting sqref="A2:A106 F2:F75 R2:R32">
    <cfRule type="cellIs" dxfId="5" priority="3" operator="greaterThan">
      <formula>24.71</formula>
    </cfRule>
    <cfRule type="cellIs" dxfId="4" priority="4" operator="lessThan">
      <formula>0.62</formula>
    </cfRule>
  </conditionalFormatting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68"/>
  <sheetViews>
    <sheetView workbookViewId="0">
      <selection activeCell="M69" sqref="M69"/>
    </sheetView>
  </sheetViews>
  <sheetFormatPr defaultRowHeight="15" x14ac:dyDescent="0.25"/>
  <cols>
    <col min="1" max="1" width="11.42578125" bestFit="1" customWidth="1"/>
    <col min="10" max="10" width="10.42578125" customWidth="1"/>
    <col min="11" max="11" width="19.7109375" bestFit="1" customWidth="1"/>
    <col min="12" max="12" width="14" customWidth="1"/>
    <col min="13" max="13" width="14.42578125" bestFit="1" customWidth="1"/>
    <col min="18" max="18" width="11.85546875" customWidth="1"/>
    <col min="19" max="19" width="11.7109375" customWidth="1"/>
    <col min="20" max="20" width="13.42578125" bestFit="1" customWidth="1"/>
    <col min="21" max="21" width="14" customWidth="1"/>
    <col min="26" max="26" width="13.42578125" bestFit="1" customWidth="1"/>
  </cols>
  <sheetData>
    <row r="1" spans="1:26" ht="18" x14ac:dyDescent="0.25">
      <c r="A1" s="31" t="s">
        <v>3</v>
      </c>
      <c r="B1" s="31"/>
      <c r="C1" s="31"/>
      <c r="D1" s="31"/>
      <c r="E1" s="31"/>
      <c r="F1" s="31"/>
      <c r="G1" s="31"/>
      <c r="J1" s="31" t="s">
        <v>4</v>
      </c>
      <c r="K1" s="31"/>
      <c r="L1" s="31"/>
      <c r="M1" s="31"/>
      <c r="Q1" s="15" t="s">
        <v>2</v>
      </c>
      <c r="R1" s="17" t="s">
        <v>43</v>
      </c>
      <c r="S1" s="17" t="s">
        <v>44</v>
      </c>
      <c r="T1" s="17" t="s">
        <v>90</v>
      </c>
      <c r="U1" s="17" t="s">
        <v>91</v>
      </c>
      <c r="X1" s="17" t="s">
        <v>2</v>
      </c>
      <c r="Y1" s="17" t="s">
        <v>32</v>
      </c>
      <c r="Z1" s="17" t="s">
        <v>93</v>
      </c>
    </row>
    <row r="2" spans="1:26" ht="15.75" thickBot="1" x14ac:dyDescent="0.3">
      <c r="A2" s="32" t="s">
        <v>5</v>
      </c>
      <c r="B2" s="34" t="s">
        <v>6</v>
      </c>
      <c r="C2" s="34"/>
      <c r="D2" s="34"/>
      <c r="E2" s="34" t="s">
        <v>7</v>
      </c>
      <c r="F2" s="34"/>
      <c r="G2" s="34"/>
      <c r="J2" s="32" t="s">
        <v>5</v>
      </c>
      <c r="K2" s="34" t="s">
        <v>6</v>
      </c>
      <c r="L2" s="34"/>
      <c r="M2" s="34" t="s">
        <v>7</v>
      </c>
      <c r="N2" s="34"/>
      <c r="Q2" s="1">
        <v>0.62</v>
      </c>
      <c r="R2" s="21">
        <v>5.1434557640750569</v>
      </c>
      <c r="S2" s="1">
        <v>4.8060046298586432</v>
      </c>
      <c r="T2" s="1">
        <f>Q2-R2</f>
        <v>-4.5234557640750568</v>
      </c>
      <c r="U2" s="1">
        <f>Q2-S2</f>
        <v>-4.1860046298586431</v>
      </c>
      <c r="X2" s="1">
        <v>6.26</v>
      </c>
      <c r="Y2" s="1">
        <v>8.2251092855752077</v>
      </c>
      <c r="Z2" s="1">
        <f>Y2-X2</f>
        <v>1.9651092855752079</v>
      </c>
    </row>
    <row r="3" spans="1:26" x14ac:dyDescent="0.25">
      <c r="A3" s="33"/>
      <c r="B3" s="3" t="s">
        <v>8</v>
      </c>
      <c r="C3" s="3" t="s">
        <v>0</v>
      </c>
      <c r="D3" s="3" t="s">
        <v>1</v>
      </c>
      <c r="E3" s="3" t="s">
        <v>8</v>
      </c>
      <c r="F3" s="3" t="s">
        <v>0</v>
      </c>
      <c r="G3" s="3" t="s">
        <v>1</v>
      </c>
      <c r="J3" s="33"/>
      <c r="K3" s="3" t="s">
        <v>1</v>
      </c>
      <c r="L3" s="3" t="s">
        <v>47</v>
      </c>
      <c r="M3" s="3" t="s">
        <v>0</v>
      </c>
      <c r="N3" s="3"/>
      <c r="Q3" s="1">
        <v>1.42</v>
      </c>
      <c r="R3" s="21">
        <v>4.9275203323130654</v>
      </c>
      <c r="S3" s="1">
        <v>4.5641325554535124</v>
      </c>
      <c r="T3" s="1">
        <f t="shared" ref="T3:T30" si="0">Q3-R3</f>
        <v>-3.5075203323130655</v>
      </c>
      <c r="U3" s="1">
        <f t="shared" ref="U3:U30" si="1">Q3-S3</f>
        <v>-3.1441325554535124</v>
      </c>
      <c r="X3" s="1">
        <v>6.28</v>
      </c>
      <c r="Y3" s="1">
        <v>6.9916926971762479</v>
      </c>
      <c r="Z3" s="1">
        <f t="shared" ref="Z3:Z32" si="2">Y3-X3</f>
        <v>0.71169269717624761</v>
      </c>
    </row>
    <row r="4" spans="1:26" x14ac:dyDescent="0.25">
      <c r="A4" s="4" t="s">
        <v>9</v>
      </c>
      <c r="B4" s="4">
        <v>98</v>
      </c>
      <c r="C4" s="4">
        <v>98</v>
      </c>
      <c r="D4" s="4">
        <v>98</v>
      </c>
      <c r="E4" s="4">
        <v>105</v>
      </c>
      <c r="F4" s="4">
        <v>105</v>
      </c>
      <c r="G4" s="4">
        <v>105</v>
      </c>
      <c r="J4" s="4" t="s">
        <v>10</v>
      </c>
      <c r="K4" s="8">
        <v>0.85299999999999998</v>
      </c>
      <c r="L4" s="8">
        <v>0.87</v>
      </c>
      <c r="M4" s="8">
        <v>0.92400000000000004</v>
      </c>
      <c r="N4" s="22"/>
      <c r="Q4" s="1">
        <v>1.64</v>
      </c>
      <c r="R4" s="21">
        <v>5.0866651953923849</v>
      </c>
      <c r="S4" s="1">
        <v>4.6144202278863888</v>
      </c>
      <c r="T4" s="1">
        <f t="shared" si="0"/>
        <v>-3.4466651953923853</v>
      </c>
      <c r="U4" s="1">
        <f t="shared" si="1"/>
        <v>-2.9744202278863892</v>
      </c>
      <c r="X4" s="1">
        <v>7.63</v>
      </c>
      <c r="Y4" s="1">
        <v>7.9424230822035895</v>
      </c>
      <c r="Z4" s="1">
        <f t="shared" si="2"/>
        <v>0.31242308220358961</v>
      </c>
    </row>
    <row r="5" spans="1:26" ht="17.25" x14ac:dyDescent="0.25">
      <c r="A5" s="4" t="s">
        <v>11</v>
      </c>
      <c r="B5" s="4">
        <v>7.53</v>
      </c>
      <c r="C5" s="4">
        <v>0.18</v>
      </c>
      <c r="D5" s="4">
        <v>118.22</v>
      </c>
      <c r="E5" s="4">
        <v>15.92</v>
      </c>
      <c r="F5" s="4">
        <v>0.51</v>
      </c>
      <c r="G5" s="4">
        <v>78.25</v>
      </c>
      <c r="J5" s="4" t="s">
        <v>12</v>
      </c>
      <c r="K5" s="8">
        <v>0.72699999999999998</v>
      </c>
      <c r="L5" s="8">
        <v>0.75700000000000001</v>
      </c>
      <c r="M5" s="8">
        <v>0.85399999999999998</v>
      </c>
      <c r="N5" s="22"/>
      <c r="Q5" s="1">
        <v>1.64</v>
      </c>
      <c r="R5" s="21">
        <v>5.160066695727977</v>
      </c>
      <c r="S5" s="1">
        <v>4.7572742926655263</v>
      </c>
      <c r="T5" s="1">
        <f t="shared" si="0"/>
        <v>-3.5200666957279774</v>
      </c>
      <c r="U5" s="1">
        <f t="shared" si="1"/>
        <v>-3.1172742926655266</v>
      </c>
      <c r="X5" s="1">
        <v>8.68</v>
      </c>
      <c r="Y5" s="1">
        <v>11.898158864448206</v>
      </c>
      <c r="Z5" s="1">
        <f t="shared" si="2"/>
        <v>3.2181588644482062</v>
      </c>
    </row>
    <row r="6" spans="1:26" ht="17.25" x14ac:dyDescent="0.25">
      <c r="A6" s="4" t="s">
        <v>13</v>
      </c>
      <c r="B6" s="4">
        <v>0.44</v>
      </c>
      <c r="C6" s="4">
        <v>0.01</v>
      </c>
      <c r="D6" s="4">
        <v>0.56999999999999995</v>
      </c>
      <c r="E6" s="4">
        <v>0.61</v>
      </c>
      <c r="F6" s="4">
        <v>0</v>
      </c>
      <c r="G6" s="4">
        <v>0.57999999999999996</v>
      </c>
      <c r="J6" s="4" t="s">
        <v>14</v>
      </c>
      <c r="K6" s="8">
        <v>0.72299999999999998</v>
      </c>
      <c r="L6" s="8">
        <v>0.75</v>
      </c>
      <c r="M6" s="8">
        <v>0.85199999999999998</v>
      </c>
      <c r="N6" s="8"/>
      <c r="Q6" s="1">
        <v>2.19</v>
      </c>
      <c r="R6" s="21">
        <v>3.163925949168771</v>
      </c>
      <c r="S6" s="1">
        <v>2.9834175205524822</v>
      </c>
      <c r="T6" s="1">
        <f t="shared" si="0"/>
        <v>-0.97392594916877107</v>
      </c>
      <c r="U6" s="1">
        <f t="shared" si="1"/>
        <v>-0.79341752055248227</v>
      </c>
      <c r="X6" s="1">
        <v>9.17</v>
      </c>
      <c r="Y6" s="1">
        <v>10.070325542031192</v>
      </c>
      <c r="Z6" s="1">
        <f t="shared" si="2"/>
        <v>0.90032554203119197</v>
      </c>
    </row>
    <row r="7" spans="1:26" x14ac:dyDescent="0.25">
      <c r="A7" s="4" t="s">
        <v>15</v>
      </c>
      <c r="B7" s="4">
        <v>4.4000000000000004</v>
      </c>
      <c r="C7" s="4">
        <v>0.06</v>
      </c>
      <c r="D7" s="4">
        <v>5.68</v>
      </c>
      <c r="E7" s="4">
        <v>6.3</v>
      </c>
      <c r="F7" s="4">
        <v>0.05</v>
      </c>
      <c r="G7" s="4">
        <v>5.98</v>
      </c>
      <c r="J7" s="4" t="s">
        <v>28</v>
      </c>
      <c r="K7" s="8">
        <v>2.3919999999999999</v>
      </c>
      <c r="L7" s="8">
        <v>2.2730000000000001</v>
      </c>
      <c r="M7" s="8">
        <v>2.556</v>
      </c>
      <c r="N7" s="8"/>
      <c r="Q7" s="1">
        <v>4.22</v>
      </c>
      <c r="R7" s="21">
        <v>4.2451778499644632</v>
      </c>
      <c r="S7" s="1">
        <v>4.2076323580600352</v>
      </c>
      <c r="T7" s="1">
        <f t="shared" si="0"/>
        <v>-2.5177849964463483E-2</v>
      </c>
      <c r="U7" s="1">
        <f t="shared" si="1"/>
        <v>1.2367641939964535E-2</v>
      </c>
      <c r="X7" s="1">
        <v>14.32</v>
      </c>
      <c r="Y7" s="1">
        <v>14.325631234524202</v>
      </c>
      <c r="Z7" s="1">
        <f t="shared" si="2"/>
        <v>5.6312345242020001E-3</v>
      </c>
    </row>
    <row r="8" spans="1:26" ht="15.75" thickBot="1" x14ac:dyDescent="0.3">
      <c r="A8" s="4" t="s">
        <v>16</v>
      </c>
      <c r="B8" s="4">
        <v>19.37</v>
      </c>
      <c r="C8" s="4">
        <v>0</v>
      </c>
      <c r="D8" s="4">
        <v>32.22</v>
      </c>
      <c r="E8" s="4">
        <v>39.64</v>
      </c>
      <c r="F8" s="4">
        <v>0</v>
      </c>
      <c r="G8" s="4">
        <v>35.79</v>
      </c>
      <c r="J8" s="6" t="s">
        <v>18</v>
      </c>
      <c r="K8" s="9">
        <v>1E-4</v>
      </c>
      <c r="L8" s="9">
        <v>1E-4</v>
      </c>
      <c r="M8" s="9">
        <v>1E-4</v>
      </c>
      <c r="N8" s="9"/>
      <c r="Q8" s="1">
        <v>4.92</v>
      </c>
      <c r="R8" s="21">
        <v>5.3403872610023768</v>
      </c>
      <c r="S8" s="1">
        <v>6.2561061431723193</v>
      </c>
      <c r="T8" s="1">
        <f t="shared" si="0"/>
        <v>-0.42038726100237689</v>
      </c>
      <c r="U8" s="1">
        <f t="shared" si="1"/>
        <v>-1.3361061431723193</v>
      </c>
      <c r="X8" s="1">
        <v>14.81</v>
      </c>
      <c r="Y8" s="1">
        <v>15.461679245283023</v>
      </c>
      <c r="Z8" s="1">
        <f t="shared" si="2"/>
        <v>0.65167924528302201</v>
      </c>
    </row>
    <row r="9" spans="1:26" x14ac:dyDescent="0.25">
      <c r="A9" s="4" t="s">
        <v>17</v>
      </c>
      <c r="B9" s="4">
        <v>-1.28</v>
      </c>
      <c r="C9" s="4">
        <v>1.9</v>
      </c>
      <c r="D9" s="4">
        <v>-0.52</v>
      </c>
      <c r="E9" s="4">
        <v>-0.12</v>
      </c>
      <c r="F9" s="4">
        <v>0.76</v>
      </c>
      <c r="G9" s="4">
        <v>0.8</v>
      </c>
      <c r="J9" s="35" t="s">
        <v>48</v>
      </c>
      <c r="K9" s="35"/>
      <c r="L9" s="35"/>
      <c r="M9" s="35"/>
      <c r="Q9" s="1">
        <v>5.81</v>
      </c>
      <c r="R9" s="21">
        <v>3.5739877517126786</v>
      </c>
      <c r="S9" s="1">
        <v>3.5099402574386365</v>
      </c>
      <c r="T9" s="1">
        <f t="shared" si="0"/>
        <v>2.236012248287321</v>
      </c>
      <c r="U9" s="1">
        <f t="shared" si="1"/>
        <v>2.3000597425613631</v>
      </c>
      <c r="X9" s="1">
        <v>15.07</v>
      </c>
      <c r="Y9" s="1">
        <v>17.110407750788056</v>
      </c>
      <c r="Z9" s="1">
        <f t="shared" si="2"/>
        <v>2.0404077507880558</v>
      </c>
    </row>
    <row r="10" spans="1:26" ht="15.75" thickBot="1" x14ac:dyDescent="0.3">
      <c r="A10" s="4" t="s">
        <v>19</v>
      </c>
      <c r="B10" s="4">
        <v>0.48</v>
      </c>
      <c r="C10" s="4">
        <v>0.48</v>
      </c>
      <c r="D10" s="4">
        <v>0.48</v>
      </c>
      <c r="E10" s="4">
        <v>0.47</v>
      </c>
      <c r="F10" s="4">
        <v>0.47</v>
      </c>
      <c r="G10" s="4">
        <v>0.47</v>
      </c>
      <c r="Q10" s="1">
        <v>5.83</v>
      </c>
      <c r="R10" s="21">
        <v>5.3090949631055508</v>
      </c>
      <c r="S10" s="1">
        <v>5.4777372076783371</v>
      </c>
      <c r="T10" s="1">
        <f t="shared" si="0"/>
        <v>0.52090503689444922</v>
      </c>
      <c r="U10" s="1">
        <f t="shared" si="1"/>
        <v>0.35226279232166302</v>
      </c>
      <c r="X10" s="1">
        <v>15.36</v>
      </c>
      <c r="Y10" s="1">
        <v>17.7789247567258</v>
      </c>
      <c r="Z10" s="1">
        <f t="shared" si="2"/>
        <v>2.4189247567258008</v>
      </c>
    </row>
    <row r="11" spans="1:26" x14ac:dyDescent="0.25">
      <c r="A11" s="4" t="s">
        <v>20</v>
      </c>
      <c r="B11" s="4">
        <v>0.02</v>
      </c>
      <c r="C11" s="4">
        <v>1.41</v>
      </c>
      <c r="D11" s="4">
        <v>-0.75</v>
      </c>
      <c r="E11" s="4">
        <v>-0.86</v>
      </c>
      <c r="F11" s="4">
        <v>-1.24</v>
      </c>
      <c r="G11" s="4">
        <v>1.1000000000000001</v>
      </c>
      <c r="J11" s="3" t="s">
        <v>29</v>
      </c>
      <c r="K11" s="36" t="s">
        <v>34</v>
      </c>
      <c r="L11" s="36"/>
      <c r="M11" s="3" t="s">
        <v>33</v>
      </c>
      <c r="Q11" s="1">
        <v>6.17</v>
      </c>
      <c r="R11" s="21">
        <v>3.5326350184956681</v>
      </c>
      <c r="S11" s="1">
        <v>3.9236021461263269</v>
      </c>
      <c r="T11" s="1">
        <f t="shared" si="0"/>
        <v>2.6373649815043319</v>
      </c>
      <c r="U11" s="1">
        <f t="shared" si="1"/>
        <v>2.2463978538736731</v>
      </c>
      <c r="X11" s="1">
        <v>15.82</v>
      </c>
      <c r="Y11" s="1">
        <v>18.256678384152266</v>
      </c>
      <c r="Z11" s="1">
        <f t="shared" si="2"/>
        <v>2.4366783841522661</v>
      </c>
    </row>
    <row r="12" spans="1:26" x14ac:dyDescent="0.25">
      <c r="A12" s="4" t="s">
        <v>21</v>
      </c>
      <c r="B12" s="4">
        <v>0.24</v>
      </c>
      <c r="C12" s="4">
        <v>0.24</v>
      </c>
      <c r="D12" s="4">
        <v>0.24</v>
      </c>
      <c r="E12" s="4">
        <v>0.24</v>
      </c>
      <c r="F12" s="4">
        <v>0.24</v>
      </c>
      <c r="G12" s="4">
        <v>0.24</v>
      </c>
      <c r="J12" s="11" t="s">
        <v>30</v>
      </c>
      <c r="K12" s="29" t="s">
        <v>35</v>
      </c>
      <c r="L12" s="29"/>
      <c r="M12" t="s">
        <v>6</v>
      </c>
      <c r="Q12" s="1">
        <v>6.24</v>
      </c>
      <c r="R12" s="21">
        <v>4.772941906966949</v>
      </c>
      <c r="S12" s="1">
        <v>4.9805488474875919</v>
      </c>
      <c r="T12" s="1">
        <f t="shared" si="0"/>
        <v>1.4670580930330512</v>
      </c>
      <c r="U12" s="1">
        <f t="shared" si="1"/>
        <v>1.2594511525124084</v>
      </c>
      <c r="X12" s="1">
        <v>16.75</v>
      </c>
      <c r="Y12" s="1">
        <v>21.337037082385876</v>
      </c>
      <c r="Z12" s="1">
        <f t="shared" si="2"/>
        <v>4.5870370823858764</v>
      </c>
    </row>
    <row r="13" spans="1:26" x14ac:dyDescent="0.25">
      <c r="A13" s="4" t="s">
        <v>22</v>
      </c>
      <c r="B13" s="4">
        <v>14.36</v>
      </c>
      <c r="C13" s="4">
        <v>0.27</v>
      </c>
      <c r="D13" s="4">
        <v>20.65</v>
      </c>
      <c r="E13" s="4">
        <v>23.57</v>
      </c>
      <c r="F13" s="4">
        <v>0.19</v>
      </c>
      <c r="G13" s="4">
        <v>26.48</v>
      </c>
      <c r="J13" s="11" t="s">
        <v>31</v>
      </c>
      <c r="K13" s="30" t="s">
        <v>36</v>
      </c>
      <c r="L13" s="30"/>
      <c r="M13" t="s">
        <v>45</v>
      </c>
      <c r="Q13" s="1">
        <v>6.24</v>
      </c>
      <c r="R13" s="21">
        <v>3.3962245657568246</v>
      </c>
      <c r="S13" s="1">
        <v>4.2981024425144829</v>
      </c>
      <c r="T13" s="1">
        <f t="shared" si="0"/>
        <v>2.8437754342431756</v>
      </c>
      <c r="U13" s="1">
        <f t="shared" si="1"/>
        <v>1.9418975574855173</v>
      </c>
      <c r="X13" s="1">
        <v>16.96</v>
      </c>
      <c r="Y13" s="1">
        <v>21.380467203078538</v>
      </c>
      <c r="Z13" s="1">
        <f t="shared" si="2"/>
        <v>4.4204672030785375</v>
      </c>
    </row>
    <row r="14" spans="1:26" x14ac:dyDescent="0.25">
      <c r="A14" s="4" t="s">
        <v>23</v>
      </c>
      <c r="B14" s="4">
        <v>0.62</v>
      </c>
      <c r="C14" s="4">
        <v>0.09</v>
      </c>
      <c r="D14" s="4">
        <v>105.66</v>
      </c>
      <c r="E14" s="4">
        <v>0.68</v>
      </c>
      <c r="F14" s="4">
        <v>0.38</v>
      </c>
      <c r="G14" s="4">
        <v>69.97</v>
      </c>
      <c r="J14" s="11" t="s">
        <v>32</v>
      </c>
      <c r="K14" s="30" t="s">
        <v>27</v>
      </c>
      <c r="L14" s="30"/>
      <c r="M14" t="s">
        <v>7</v>
      </c>
      <c r="Q14" s="1">
        <v>6.49</v>
      </c>
      <c r="R14" s="21">
        <v>3.9879568025837671</v>
      </c>
      <c r="S14" s="1">
        <v>4.3009663004640108</v>
      </c>
      <c r="T14" s="1">
        <f t="shared" si="0"/>
        <v>2.5020431974162332</v>
      </c>
      <c r="U14" s="1">
        <f t="shared" si="1"/>
        <v>2.1890336995359894</v>
      </c>
      <c r="X14" s="1">
        <v>17.13</v>
      </c>
      <c r="Y14" s="1">
        <v>16.077582941688455</v>
      </c>
      <c r="Z14" s="1">
        <f t="shared" si="2"/>
        <v>-1.0524170583115442</v>
      </c>
    </row>
    <row r="15" spans="1:26" x14ac:dyDescent="0.25">
      <c r="A15" s="4" t="s">
        <v>24</v>
      </c>
      <c r="B15" s="4">
        <v>14.98</v>
      </c>
      <c r="C15" s="4">
        <v>0.36</v>
      </c>
      <c r="D15" s="4">
        <v>126.31</v>
      </c>
      <c r="E15" s="4">
        <v>24.25</v>
      </c>
      <c r="F15" s="4">
        <v>0.56999999999999995</v>
      </c>
      <c r="G15" s="4">
        <v>96.45</v>
      </c>
      <c r="Q15" s="1">
        <v>7.12</v>
      </c>
      <c r="R15" s="21">
        <v>4.195545071164986</v>
      </c>
      <c r="S15" s="1">
        <v>4.8788022315115862</v>
      </c>
      <c r="T15" s="1">
        <f t="shared" si="0"/>
        <v>2.9244549288350141</v>
      </c>
      <c r="U15" s="1">
        <f t="shared" si="1"/>
        <v>2.2411977684884139</v>
      </c>
      <c r="X15" s="1">
        <v>17.18</v>
      </c>
      <c r="Y15" s="1">
        <v>19.881365734265728</v>
      </c>
      <c r="Z15" s="1">
        <f t="shared" si="2"/>
        <v>2.7013657342657282</v>
      </c>
    </row>
    <row r="16" spans="1:26" ht="15.75" thickBot="1" x14ac:dyDescent="0.3">
      <c r="A16" s="6" t="s">
        <v>25</v>
      </c>
      <c r="B16" s="6">
        <v>737.64</v>
      </c>
      <c r="C16" s="6">
        <v>17.27</v>
      </c>
      <c r="D16" s="6">
        <v>11585.24</v>
      </c>
      <c r="E16" s="6">
        <v>1671.98</v>
      </c>
      <c r="F16" s="6">
        <v>53.91</v>
      </c>
      <c r="G16" s="6">
        <v>8216.15</v>
      </c>
      <c r="Q16" s="1">
        <v>7.12</v>
      </c>
      <c r="R16" s="21">
        <v>3.0525903760614597</v>
      </c>
      <c r="S16" s="1">
        <v>3.8855200434694743</v>
      </c>
      <c r="T16" s="1">
        <f t="shared" si="0"/>
        <v>4.0674096239385404</v>
      </c>
      <c r="U16" s="1">
        <f t="shared" si="1"/>
        <v>3.2344799565305258</v>
      </c>
      <c r="X16" s="1">
        <v>17.489999999999998</v>
      </c>
      <c r="Y16" s="1">
        <v>19.410555282555279</v>
      </c>
      <c r="Z16" s="1">
        <f t="shared" si="2"/>
        <v>1.9205552825552807</v>
      </c>
    </row>
    <row r="17" spans="1:26" ht="18.75" thickBot="1" x14ac:dyDescent="0.4">
      <c r="J17" t="s">
        <v>37</v>
      </c>
      <c r="Q17" s="1">
        <v>7.22</v>
      </c>
      <c r="R17" s="21">
        <v>3.3525577849117099</v>
      </c>
      <c r="S17" s="1">
        <v>3.9134043699839589</v>
      </c>
      <c r="T17" s="1">
        <f t="shared" si="0"/>
        <v>3.8674422150882899</v>
      </c>
      <c r="U17" s="1">
        <f t="shared" si="1"/>
        <v>3.3065956300160408</v>
      </c>
      <c r="X17" s="1">
        <v>17.660199960101455</v>
      </c>
      <c r="Y17" s="1">
        <v>21.572144151995815</v>
      </c>
      <c r="Z17" s="1">
        <f t="shared" si="2"/>
        <v>3.91194419189436</v>
      </c>
    </row>
    <row r="18" spans="1:26" x14ac:dyDescent="0.25">
      <c r="J18" s="3" t="s">
        <v>38</v>
      </c>
      <c r="K18" s="3" t="s">
        <v>30</v>
      </c>
      <c r="L18" s="3" t="s">
        <v>46</v>
      </c>
      <c r="M18" s="3" t="s">
        <v>39</v>
      </c>
      <c r="Q18" s="1">
        <v>7.55</v>
      </c>
      <c r="R18" s="21">
        <v>4.0621341399263429</v>
      </c>
      <c r="S18" s="1">
        <v>4.7242417656001319</v>
      </c>
      <c r="T18" s="1">
        <f t="shared" si="0"/>
        <v>3.487865860073657</v>
      </c>
      <c r="U18" s="1">
        <f t="shared" si="1"/>
        <v>2.825758234399868</v>
      </c>
      <c r="X18" s="1">
        <v>17.72</v>
      </c>
      <c r="Y18" s="1">
        <v>21.028780014378142</v>
      </c>
      <c r="Z18" s="1">
        <f t="shared" si="2"/>
        <v>3.3087800143781436</v>
      </c>
    </row>
    <row r="19" spans="1:26" x14ac:dyDescent="0.25">
      <c r="A19" s="31" t="s">
        <v>26</v>
      </c>
      <c r="B19" s="31"/>
      <c r="C19" s="31"/>
      <c r="D19" s="31"/>
      <c r="E19" s="31"/>
      <c r="F19" s="31"/>
      <c r="G19" s="31"/>
      <c r="J19" s="4" t="s">
        <v>10</v>
      </c>
      <c r="K19">
        <v>0.79700000000000004</v>
      </c>
      <c r="L19">
        <v>0.83499999999999996</v>
      </c>
      <c r="M19">
        <v>0.78</v>
      </c>
      <c r="Q19" s="1">
        <v>7.82</v>
      </c>
      <c r="R19" s="21">
        <v>4.1029186714924322</v>
      </c>
      <c r="S19" s="1">
        <v>4.5849900747489629</v>
      </c>
      <c r="T19" s="1">
        <f t="shared" si="0"/>
        <v>3.7170813285075681</v>
      </c>
      <c r="U19" s="1">
        <f t="shared" si="1"/>
        <v>3.2350099252510374</v>
      </c>
      <c r="X19" s="1">
        <v>17.91</v>
      </c>
      <c r="Y19" s="1">
        <v>14.427059499999999</v>
      </c>
      <c r="Z19" s="1">
        <f t="shared" si="2"/>
        <v>-3.4829405000000015</v>
      </c>
    </row>
    <row r="20" spans="1:26" ht="18" thickBot="1" x14ac:dyDescent="0.3">
      <c r="A20" s="32" t="s">
        <v>5</v>
      </c>
      <c r="B20" s="34" t="s">
        <v>6</v>
      </c>
      <c r="C20" s="34"/>
      <c r="D20" s="34"/>
      <c r="E20" s="34" t="s">
        <v>7</v>
      </c>
      <c r="F20" s="34"/>
      <c r="G20" s="34"/>
      <c r="J20" s="4" t="s">
        <v>12</v>
      </c>
      <c r="K20">
        <v>0.63500000000000001</v>
      </c>
      <c r="L20">
        <v>0.69699999999999995</v>
      </c>
      <c r="M20">
        <v>0.60899999999999999</v>
      </c>
      <c r="Q20" s="1">
        <v>8.2100000000000009</v>
      </c>
      <c r="R20" s="21">
        <v>6.6276700094017116</v>
      </c>
      <c r="S20" s="1">
        <v>6.6044979465684683</v>
      </c>
      <c r="T20" s="1">
        <f t="shared" si="0"/>
        <v>1.5823299905982893</v>
      </c>
      <c r="U20" s="1">
        <f t="shared" si="1"/>
        <v>1.6055020534315325</v>
      </c>
      <c r="X20" s="1">
        <v>18.260000000000002</v>
      </c>
      <c r="Y20" s="1">
        <v>20.948330444203677</v>
      </c>
      <c r="Z20" s="1">
        <f t="shared" si="2"/>
        <v>2.6883304442036753</v>
      </c>
    </row>
    <row r="21" spans="1:26" ht="17.25" x14ac:dyDescent="0.25">
      <c r="A21" s="33"/>
      <c r="B21" s="3" t="s">
        <v>8</v>
      </c>
      <c r="C21" s="3" t="s">
        <v>0</v>
      </c>
      <c r="D21" s="3" t="s">
        <v>1</v>
      </c>
      <c r="E21" s="3" t="s">
        <v>8</v>
      </c>
      <c r="F21" s="3" t="s">
        <v>0</v>
      </c>
      <c r="G21" s="3" t="s">
        <v>1</v>
      </c>
      <c r="J21" s="4" t="s">
        <v>14</v>
      </c>
      <c r="K21">
        <v>0.622</v>
      </c>
      <c r="L21">
        <v>0.68500000000000005</v>
      </c>
      <c r="M21">
        <v>0.59499999999999997</v>
      </c>
      <c r="Q21" s="1">
        <v>9.5023540597874678</v>
      </c>
      <c r="R21" s="21">
        <v>10.754429911306161</v>
      </c>
      <c r="S21" s="1">
        <v>9.8450628373004605</v>
      </c>
      <c r="T21" s="1">
        <f t="shared" si="0"/>
        <v>-1.2520758515186934</v>
      </c>
      <c r="U21" s="1">
        <f t="shared" si="1"/>
        <v>-0.34270877751299267</v>
      </c>
      <c r="X21" s="1">
        <v>18.28</v>
      </c>
      <c r="Y21" s="1">
        <v>20.667009603841549</v>
      </c>
      <c r="Z21" s="1">
        <f t="shared" si="2"/>
        <v>2.3870096038415483</v>
      </c>
    </row>
    <row r="22" spans="1:26" x14ac:dyDescent="0.25">
      <c r="A22" s="4" t="s">
        <v>8</v>
      </c>
      <c r="B22" s="4">
        <v>1</v>
      </c>
      <c r="C22" s="4"/>
      <c r="D22" s="4"/>
      <c r="E22" s="4">
        <v>1</v>
      </c>
      <c r="F22" s="4"/>
      <c r="G22" s="4"/>
      <c r="J22" s="4" t="s">
        <v>28</v>
      </c>
      <c r="K22">
        <v>2.528</v>
      </c>
      <c r="L22">
        <v>2.3050000000000002</v>
      </c>
      <c r="M22">
        <v>3.3420000000000001</v>
      </c>
      <c r="Q22" s="1">
        <v>10.366000656159304</v>
      </c>
      <c r="R22" s="21">
        <v>8.7075323673509075</v>
      </c>
      <c r="S22" s="1">
        <v>9.7946380951825205</v>
      </c>
      <c r="T22" s="1">
        <f t="shared" si="0"/>
        <v>1.6584682888083968</v>
      </c>
      <c r="U22" s="1">
        <f t="shared" si="1"/>
        <v>0.57136256097678384</v>
      </c>
      <c r="X22" s="1">
        <v>19.083852298518469</v>
      </c>
      <c r="Y22" s="1">
        <v>21.954721877767938</v>
      </c>
      <c r="Z22" s="1">
        <f t="shared" si="2"/>
        <v>2.8708695792494687</v>
      </c>
    </row>
    <row r="23" spans="1:26" ht="15.75" thickBot="1" x14ac:dyDescent="0.3">
      <c r="A23" s="4" t="s">
        <v>0</v>
      </c>
      <c r="B23" s="5">
        <v>0.68674834856287925</v>
      </c>
      <c r="C23" s="4">
        <v>1</v>
      </c>
      <c r="D23" s="4"/>
      <c r="E23" s="5">
        <v>0.89814351415867466</v>
      </c>
      <c r="F23" s="4">
        <v>1</v>
      </c>
      <c r="G23" s="4"/>
      <c r="J23" s="6" t="s">
        <v>18</v>
      </c>
      <c r="K23" s="6">
        <v>1E-4</v>
      </c>
      <c r="L23" s="6">
        <v>1E-4</v>
      </c>
      <c r="M23" s="6">
        <v>1E-4</v>
      </c>
      <c r="Q23" s="1">
        <v>12.141795314147021</v>
      </c>
      <c r="R23" s="21">
        <v>11.757469937802341</v>
      </c>
      <c r="S23" s="1">
        <v>11.307089564846809</v>
      </c>
      <c r="T23" s="1">
        <f t="shared" si="0"/>
        <v>0.38432537634468034</v>
      </c>
      <c r="U23" s="1">
        <f t="shared" si="1"/>
        <v>0.83470574930021257</v>
      </c>
      <c r="X23" s="1">
        <v>19.75</v>
      </c>
      <c r="Y23" s="1">
        <v>20.047534491931188</v>
      </c>
      <c r="Z23" s="1">
        <f t="shared" si="2"/>
        <v>0.29753449193118797</v>
      </c>
    </row>
    <row r="24" spans="1:26" ht="15.75" thickBot="1" x14ac:dyDescent="0.3">
      <c r="A24" s="6" t="s">
        <v>1</v>
      </c>
      <c r="B24" s="7">
        <v>-0.83303409770123094</v>
      </c>
      <c r="C24" s="7">
        <v>-0.62852952999109124</v>
      </c>
      <c r="D24" s="6">
        <v>1</v>
      </c>
      <c r="E24" s="7">
        <v>-0.73290283477158036</v>
      </c>
      <c r="F24" s="7">
        <v>-0.80044872932412803</v>
      </c>
      <c r="G24" s="6">
        <v>1</v>
      </c>
      <c r="Q24" s="1">
        <v>12.318392809884973</v>
      </c>
      <c r="R24" s="21">
        <v>10.34393812797461</v>
      </c>
      <c r="S24" s="1">
        <v>10.310249905341101</v>
      </c>
      <c r="T24" s="1">
        <f t="shared" si="0"/>
        <v>1.9744546819103626</v>
      </c>
      <c r="U24" s="1">
        <f t="shared" si="1"/>
        <v>2.0081429045438721</v>
      </c>
      <c r="X24" s="1">
        <v>21.13</v>
      </c>
      <c r="Y24" s="1">
        <v>18.989215139442223</v>
      </c>
      <c r="Z24" s="1">
        <f t="shared" si="2"/>
        <v>-2.1407848605577762</v>
      </c>
    </row>
    <row r="25" spans="1:26" x14ac:dyDescent="0.25">
      <c r="Q25" s="1">
        <v>12.59</v>
      </c>
      <c r="R25" s="21">
        <v>12.582143824027071</v>
      </c>
      <c r="S25" s="1">
        <v>12.977451496051895</v>
      </c>
      <c r="T25" s="1">
        <f t="shared" si="0"/>
        <v>7.8561759729289804E-3</v>
      </c>
      <c r="U25" s="1">
        <f t="shared" si="1"/>
        <v>-0.38745149605189511</v>
      </c>
      <c r="X25" s="1">
        <v>21.18</v>
      </c>
      <c r="Y25" s="1">
        <v>18.175678311499269</v>
      </c>
      <c r="Z25" s="1">
        <f t="shared" si="2"/>
        <v>-3.0043216885007311</v>
      </c>
    </row>
    <row r="26" spans="1:26" x14ac:dyDescent="0.25">
      <c r="Q26" s="1">
        <v>12.727310753075299</v>
      </c>
      <c r="R26" s="21">
        <v>10.693046438657035</v>
      </c>
      <c r="S26" s="1">
        <v>12.087205896715833</v>
      </c>
      <c r="T26" s="1">
        <f t="shared" si="0"/>
        <v>2.0342643144182642</v>
      </c>
      <c r="U26" s="1">
        <f t="shared" si="1"/>
        <v>0.64010485635946601</v>
      </c>
      <c r="X26" s="1">
        <v>22.34</v>
      </c>
      <c r="Y26" s="1">
        <v>16.8584711135411</v>
      </c>
      <c r="Z26" s="1">
        <f t="shared" si="2"/>
        <v>-5.4815288864589</v>
      </c>
    </row>
    <row r="27" spans="1:26" x14ac:dyDescent="0.25">
      <c r="Q27" s="1">
        <v>13.35</v>
      </c>
      <c r="R27" s="21">
        <v>14.504508884558064</v>
      </c>
      <c r="S27" s="1">
        <v>14.612450993121641</v>
      </c>
      <c r="T27" s="1">
        <f t="shared" si="0"/>
        <v>-1.154508884558064</v>
      </c>
      <c r="U27" s="1">
        <f t="shared" si="1"/>
        <v>-1.2624509931216412</v>
      </c>
      <c r="X27" s="1">
        <v>22.69</v>
      </c>
      <c r="Y27" s="1">
        <v>18.613902417188896</v>
      </c>
      <c r="Z27" s="1">
        <f t="shared" si="2"/>
        <v>-4.076097582811105</v>
      </c>
    </row>
    <row r="28" spans="1:26" x14ac:dyDescent="0.25">
      <c r="Q28" s="1">
        <v>13.45</v>
      </c>
      <c r="R28" s="21">
        <v>8.2394309927360752</v>
      </c>
      <c r="S28" s="1">
        <v>8.8953162139845485</v>
      </c>
      <c r="T28" s="1">
        <f t="shared" si="0"/>
        <v>5.2105690072639241</v>
      </c>
      <c r="U28" s="1">
        <f t="shared" si="1"/>
        <v>4.5546837860154508</v>
      </c>
      <c r="X28" s="1">
        <v>23.49</v>
      </c>
      <c r="Y28" s="1">
        <v>20.998928789786007</v>
      </c>
      <c r="Z28" s="1">
        <f t="shared" si="2"/>
        <v>-2.4910712102139918</v>
      </c>
    </row>
    <row r="29" spans="1:26" x14ac:dyDescent="0.25">
      <c r="Q29" s="1">
        <v>13.65</v>
      </c>
      <c r="R29" s="21">
        <v>15.91138186326603</v>
      </c>
      <c r="S29" s="1">
        <v>17.626674355124472</v>
      </c>
      <c r="T29" s="1">
        <f t="shared" si="0"/>
        <v>-2.2613818632660294</v>
      </c>
      <c r="U29" s="1">
        <f t="shared" si="1"/>
        <v>-3.9766743551244712</v>
      </c>
      <c r="X29" s="1">
        <v>24.11</v>
      </c>
      <c r="Y29" s="1">
        <v>21.812754118497111</v>
      </c>
      <c r="Z29" s="1">
        <f t="shared" si="2"/>
        <v>-2.2972458815028887</v>
      </c>
    </row>
    <row r="30" spans="1:26" ht="15.75" thickBot="1" x14ac:dyDescent="0.3">
      <c r="Q30" s="18">
        <v>14.22</v>
      </c>
      <c r="R30" s="18">
        <v>15.253713426853707</v>
      </c>
      <c r="S30" s="18">
        <v>14.261444110220451</v>
      </c>
      <c r="T30" s="1">
        <f t="shared" si="0"/>
        <v>-1.0337134268537067</v>
      </c>
      <c r="U30" s="1">
        <f t="shared" si="1"/>
        <v>-4.1444110220449915E-2</v>
      </c>
      <c r="X30" s="1">
        <v>24.18</v>
      </c>
      <c r="Y30" s="1">
        <v>15.792654500000005</v>
      </c>
      <c r="Z30" s="1">
        <f t="shared" si="2"/>
        <v>-8.387345499999995</v>
      </c>
    </row>
    <row r="31" spans="1:26" x14ac:dyDescent="0.25">
      <c r="T31" s="37">
        <f>SQRT(SUM(T2:T30)/COUNTA(T2:T30))</f>
        <v>0.85106022537607084</v>
      </c>
      <c r="U31" s="37">
        <f>SQRT(SUM(U2:U30)/COUNTA(U2:U30))</f>
        <v>0.68975079867530609</v>
      </c>
      <c r="X31" s="1">
        <v>24.225000000000001</v>
      </c>
      <c r="Y31" s="1">
        <v>18.018443198263398</v>
      </c>
      <c r="Z31" s="1">
        <f t="shared" si="2"/>
        <v>-6.2065568017366033</v>
      </c>
    </row>
    <row r="32" spans="1:26" x14ac:dyDescent="0.25">
      <c r="X32" s="1">
        <v>24.251999999999999</v>
      </c>
      <c r="Y32" s="1">
        <v>22.749084196891218</v>
      </c>
      <c r="Z32" s="1">
        <f t="shared" si="2"/>
        <v>-1.502915803108781</v>
      </c>
    </row>
    <row r="33" spans="16:26" x14ac:dyDescent="0.25">
      <c r="Z33" s="1">
        <f>SUM(Z2:Z32)</f>
        <v>3.6316986974892913</v>
      </c>
    </row>
    <row r="34" spans="16:26" x14ac:dyDescent="0.25">
      <c r="Q34" s="24" t="s">
        <v>92</v>
      </c>
      <c r="R34" s="24" t="s">
        <v>44</v>
      </c>
      <c r="S34" s="24" t="s">
        <v>94</v>
      </c>
      <c r="Z34" s="37">
        <f>SQRT(Z33/31)</f>
        <v>0.34227411658895757</v>
      </c>
    </row>
    <row r="35" spans="16:26" x14ac:dyDescent="0.25">
      <c r="P35" t="s">
        <v>88</v>
      </c>
      <c r="Q35" s="24"/>
      <c r="R35" s="24"/>
      <c r="S35" s="24"/>
    </row>
    <row r="36" spans="16:26" x14ac:dyDescent="0.25">
      <c r="P36" t="s">
        <v>89</v>
      </c>
      <c r="Q36" s="1">
        <v>0.85106022537607084</v>
      </c>
      <c r="R36" s="1">
        <v>0.68975079867530609</v>
      </c>
      <c r="S36" s="1">
        <v>0.34227411658895801</v>
      </c>
    </row>
    <row r="75" spans="17:18" x14ac:dyDescent="0.25">
      <c r="Q75" t="s">
        <v>49</v>
      </c>
      <c r="R75" s="42"/>
    </row>
    <row r="76" spans="17:18" ht="15.75" thickBot="1" x14ac:dyDescent="0.3"/>
    <row r="77" spans="17:18" x14ac:dyDescent="0.25">
      <c r="Q77" s="26" t="s">
        <v>50</v>
      </c>
    </row>
    <row r="78" spans="17:18" x14ac:dyDescent="0.25">
      <c r="Q78" s="4" t="s">
        <v>51</v>
      </c>
    </row>
    <row r="79" spans="17:18" x14ac:dyDescent="0.25">
      <c r="Q79" s="4" t="s">
        <v>52</v>
      </c>
    </row>
    <row r="80" spans="17:18" x14ac:dyDescent="0.25">
      <c r="Q80" s="4" t="s">
        <v>53</v>
      </c>
    </row>
    <row r="81" spans="17:21" x14ac:dyDescent="0.25">
      <c r="Q81" s="4" t="s">
        <v>54</v>
      </c>
    </row>
    <row r="82" spans="17:21" ht="15.75" thickBot="1" x14ac:dyDescent="0.3">
      <c r="Q82" s="6" t="s">
        <v>55</v>
      </c>
    </row>
    <row r="84" spans="17:21" ht="15.75" thickBot="1" x14ac:dyDescent="0.3">
      <c r="Q84" t="s">
        <v>56</v>
      </c>
    </row>
    <row r="85" spans="17:21" x14ac:dyDescent="0.25">
      <c r="Q85" s="25"/>
      <c r="R85" s="25" t="s">
        <v>64</v>
      </c>
      <c r="S85" s="25" t="s">
        <v>65</v>
      </c>
      <c r="T85" s="27"/>
      <c r="U85" s="27"/>
    </row>
    <row r="86" spans="17:21" x14ac:dyDescent="0.25">
      <c r="Q86" s="4" t="s">
        <v>57</v>
      </c>
      <c r="R86" s="4">
        <v>102.94172304845875</v>
      </c>
      <c r="S86" s="4">
        <v>5.1323775580957173E-21</v>
      </c>
      <c r="T86" s="4"/>
      <c r="U86" s="4"/>
    </row>
    <row r="87" spans="17:21" x14ac:dyDescent="0.25">
      <c r="Q87" s="4" t="s">
        <v>58</v>
      </c>
      <c r="R87" s="4"/>
      <c r="S87" s="4"/>
      <c r="T87" s="4"/>
      <c r="U87" s="4"/>
    </row>
    <row r="88" spans="17:21" ht="15.75" thickBot="1" x14ac:dyDescent="0.3">
      <c r="Q88" s="6" t="s">
        <v>59</v>
      </c>
      <c r="R88" s="6"/>
      <c r="S88" s="6"/>
      <c r="T88" s="4"/>
      <c r="U88" s="4"/>
    </row>
    <row r="89" spans="17:21" ht="15.75" thickBot="1" x14ac:dyDescent="0.3"/>
    <row r="90" spans="17:21" x14ac:dyDescent="0.25">
      <c r="Q90" s="25"/>
      <c r="R90" s="25" t="s">
        <v>68</v>
      </c>
      <c r="S90" s="25" t="s">
        <v>69</v>
      </c>
      <c r="T90" s="27"/>
      <c r="U90" s="27"/>
    </row>
    <row r="91" spans="17:21" x14ac:dyDescent="0.25">
      <c r="Q91" s="4" t="s">
        <v>60</v>
      </c>
      <c r="R91" s="4">
        <v>1.9493731060822788E-13</v>
      </c>
      <c r="S91" s="4">
        <v>57.081897549005639</v>
      </c>
      <c r="T91" s="4"/>
      <c r="U91" s="4"/>
    </row>
    <row r="92" spans="17:21" x14ac:dyDescent="0.25">
      <c r="Q92" s="4" t="s">
        <v>0</v>
      </c>
      <c r="R92" s="4">
        <v>5.5597865605492205E-3</v>
      </c>
      <c r="S92" s="4">
        <v>4.8674595732483166</v>
      </c>
      <c r="T92" s="4"/>
      <c r="U92" s="4"/>
    </row>
    <row r="93" spans="17:21" ht="15.75" thickBot="1" x14ac:dyDescent="0.3">
      <c r="Q93" s="6" t="s">
        <v>1</v>
      </c>
      <c r="R93" s="6">
        <v>9.9139577018942092E-14</v>
      </c>
      <c r="S93" s="6">
        <v>-0.70155484707296978</v>
      </c>
      <c r="T93" s="4"/>
      <c r="U93" s="4"/>
    </row>
    <row r="97" spans="17:21" x14ac:dyDescent="0.25">
      <c r="Q97" t="s">
        <v>73</v>
      </c>
      <c r="S97" t="s">
        <v>78</v>
      </c>
    </row>
    <row r="98" spans="17:21" ht="15.75" thickBot="1" x14ac:dyDescent="0.3"/>
    <row r="99" spans="17:21" x14ac:dyDescent="0.25">
      <c r="Q99" s="25" t="s">
        <v>74</v>
      </c>
      <c r="S99" s="25" t="s">
        <v>79</v>
      </c>
      <c r="T99" s="27"/>
      <c r="U99" s="27"/>
    </row>
    <row r="100" spans="17:21" x14ac:dyDescent="0.25">
      <c r="Q100" s="4">
        <v>1</v>
      </c>
      <c r="S100" s="4">
        <v>0.72463768115942029</v>
      </c>
      <c r="T100" s="4"/>
      <c r="U100" s="4"/>
    </row>
    <row r="101" spans="17:21" x14ac:dyDescent="0.25">
      <c r="Q101" s="4">
        <v>2</v>
      </c>
      <c r="S101" s="4">
        <v>2.1739130434782608</v>
      </c>
      <c r="T101" s="4"/>
      <c r="U101" s="4"/>
    </row>
    <row r="102" spans="17:21" x14ac:dyDescent="0.25">
      <c r="Q102" s="4">
        <v>3</v>
      </c>
      <c r="S102" s="4">
        <v>3.6231884057971016</v>
      </c>
      <c r="T102" s="4"/>
      <c r="U102" s="4"/>
    </row>
    <row r="103" spans="17:21" x14ac:dyDescent="0.25">
      <c r="Q103" s="4">
        <v>4</v>
      </c>
      <c r="S103" s="4">
        <v>5.0724637681159415</v>
      </c>
      <c r="T103" s="4"/>
      <c r="U103" s="4"/>
    </row>
    <row r="104" spans="17:21" x14ac:dyDescent="0.25">
      <c r="Q104" s="4">
        <v>5</v>
      </c>
      <c r="S104" s="4">
        <v>6.5217391304347823</v>
      </c>
      <c r="T104" s="4"/>
      <c r="U104" s="4"/>
    </row>
    <row r="105" spans="17:21" x14ac:dyDescent="0.25">
      <c r="Q105" s="4">
        <v>6</v>
      </c>
      <c r="S105" s="4">
        <v>7.9710144927536231</v>
      </c>
      <c r="T105" s="4"/>
      <c r="U105" s="4"/>
    </row>
    <row r="106" spans="17:21" x14ac:dyDescent="0.25">
      <c r="Q106" s="4">
        <v>7</v>
      </c>
      <c r="S106" s="4">
        <v>9.420289855072463</v>
      </c>
      <c r="T106" s="4"/>
      <c r="U106" s="4"/>
    </row>
    <row r="107" spans="17:21" x14ac:dyDescent="0.25">
      <c r="Q107" s="4">
        <v>8</v>
      </c>
      <c r="S107" s="4">
        <v>10.869565217391305</v>
      </c>
      <c r="T107" s="4"/>
      <c r="U107" s="4"/>
    </row>
    <row r="108" spans="17:21" x14ac:dyDescent="0.25">
      <c r="Q108" s="4">
        <v>9</v>
      </c>
      <c r="S108" s="4">
        <v>12.318840579710145</v>
      </c>
      <c r="T108" s="4"/>
      <c r="U108" s="4"/>
    </row>
    <row r="109" spans="17:21" x14ac:dyDescent="0.25">
      <c r="Q109" s="4">
        <v>10</v>
      </c>
      <c r="S109" s="4">
        <v>13.768115942028984</v>
      </c>
      <c r="T109" s="4"/>
      <c r="U109" s="4"/>
    </row>
    <row r="110" spans="17:21" x14ac:dyDescent="0.25">
      <c r="Q110" s="4">
        <v>11</v>
      </c>
      <c r="S110" s="4">
        <v>15.217391304347826</v>
      </c>
      <c r="T110" s="4"/>
      <c r="U110" s="4"/>
    </row>
    <row r="111" spans="17:21" x14ac:dyDescent="0.25">
      <c r="Q111" s="4">
        <v>12</v>
      </c>
      <c r="S111" s="4">
        <v>16.666666666666668</v>
      </c>
      <c r="T111" s="4"/>
      <c r="U111" s="4"/>
    </row>
    <row r="112" spans="17:21" x14ac:dyDescent="0.25">
      <c r="Q112" s="4">
        <v>13</v>
      </c>
      <c r="S112" s="4">
        <v>18.115942028985508</v>
      </c>
      <c r="T112" s="4"/>
      <c r="U112" s="4"/>
    </row>
    <row r="113" spans="17:21" x14ac:dyDescent="0.25">
      <c r="Q113" s="4">
        <v>14</v>
      </c>
      <c r="S113" s="4">
        <v>19.565217391304348</v>
      </c>
      <c r="T113" s="4"/>
      <c r="U113" s="4"/>
    </row>
    <row r="114" spans="17:21" x14ac:dyDescent="0.25">
      <c r="Q114" s="4">
        <v>15</v>
      </c>
      <c r="S114" s="4">
        <v>21.014492753623191</v>
      </c>
      <c r="T114" s="4"/>
      <c r="U114" s="4"/>
    </row>
    <row r="115" spans="17:21" x14ac:dyDescent="0.25">
      <c r="Q115" s="4">
        <v>16</v>
      </c>
      <c r="S115" s="4">
        <v>22.463768115942031</v>
      </c>
      <c r="T115" s="4"/>
      <c r="U115" s="4"/>
    </row>
    <row r="116" spans="17:21" x14ac:dyDescent="0.25">
      <c r="Q116" s="4">
        <v>17</v>
      </c>
      <c r="S116" s="4">
        <v>23.913043478260871</v>
      </c>
      <c r="T116" s="4"/>
      <c r="U116" s="4"/>
    </row>
    <row r="117" spans="17:21" x14ac:dyDescent="0.25">
      <c r="Q117" s="4">
        <v>18</v>
      </c>
      <c r="S117" s="4">
        <v>25.362318840579711</v>
      </c>
      <c r="T117" s="4"/>
      <c r="U117" s="4"/>
    </row>
    <row r="118" spans="17:21" x14ac:dyDescent="0.25">
      <c r="Q118" s="4">
        <v>19</v>
      </c>
      <c r="S118" s="4">
        <v>26.811594202898551</v>
      </c>
      <c r="T118" s="4"/>
      <c r="U118" s="4"/>
    </row>
    <row r="119" spans="17:21" x14ac:dyDescent="0.25">
      <c r="Q119" s="4">
        <v>20</v>
      </c>
      <c r="S119" s="4">
        <v>28.260869565217394</v>
      </c>
      <c r="T119" s="4"/>
      <c r="U119" s="4"/>
    </row>
    <row r="120" spans="17:21" x14ac:dyDescent="0.25">
      <c r="Q120" s="4">
        <v>21</v>
      </c>
      <c r="S120" s="4">
        <v>29.710144927536234</v>
      </c>
      <c r="T120" s="4"/>
      <c r="U120" s="4"/>
    </row>
    <row r="121" spans="17:21" x14ac:dyDescent="0.25">
      <c r="Q121" s="4">
        <v>22</v>
      </c>
      <c r="S121" s="4">
        <v>31.159420289855074</v>
      </c>
      <c r="T121" s="4"/>
      <c r="U121" s="4"/>
    </row>
    <row r="122" spans="17:21" x14ac:dyDescent="0.25">
      <c r="Q122" s="4">
        <v>23</v>
      </c>
      <c r="S122" s="4">
        <v>32.608695652173914</v>
      </c>
      <c r="T122" s="4"/>
      <c r="U122" s="4"/>
    </row>
    <row r="123" spans="17:21" x14ac:dyDescent="0.25">
      <c r="Q123" s="4">
        <v>24</v>
      </c>
      <c r="S123" s="4">
        <v>34.057971014492757</v>
      </c>
      <c r="T123" s="4"/>
      <c r="U123" s="4"/>
    </row>
    <row r="124" spans="17:21" x14ac:dyDescent="0.25">
      <c r="Q124" s="4">
        <v>25</v>
      </c>
      <c r="S124" s="4">
        <v>35.507246376811594</v>
      </c>
      <c r="T124" s="4"/>
      <c r="U124" s="4"/>
    </row>
    <row r="125" spans="17:21" x14ac:dyDescent="0.25">
      <c r="Q125" s="4">
        <v>26</v>
      </c>
      <c r="S125" s="4">
        <v>36.956521739130437</v>
      </c>
      <c r="T125" s="4"/>
      <c r="U125" s="4"/>
    </row>
    <row r="126" spans="17:21" x14ac:dyDescent="0.25">
      <c r="Q126" s="4">
        <v>27</v>
      </c>
      <c r="S126" s="4">
        <v>38.405797101449274</v>
      </c>
      <c r="T126" s="4"/>
      <c r="U126" s="4"/>
    </row>
    <row r="127" spans="17:21" x14ac:dyDescent="0.25">
      <c r="Q127" s="4">
        <v>28</v>
      </c>
      <c r="S127" s="4">
        <v>39.855072463768117</v>
      </c>
      <c r="T127" s="4"/>
      <c r="U127" s="4"/>
    </row>
    <row r="128" spans="17:21" x14ac:dyDescent="0.25">
      <c r="Q128" s="4">
        <v>29</v>
      </c>
      <c r="S128" s="4">
        <v>41.304347826086961</v>
      </c>
      <c r="T128" s="4"/>
      <c r="U128" s="4"/>
    </row>
    <row r="129" spans="17:21" x14ac:dyDescent="0.25">
      <c r="Q129" s="4">
        <v>30</v>
      </c>
      <c r="S129" s="4">
        <v>42.753623188405797</v>
      </c>
      <c r="T129" s="4"/>
      <c r="U129" s="4"/>
    </row>
    <row r="130" spans="17:21" x14ac:dyDescent="0.25">
      <c r="Q130" s="4">
        <v>31</v>
      </c>
      <c r="S130" s="4">
        <v>44.20289855072464</v>
      </c>
      <c r="T130" s="4"/>
      <c r="U130" s="4"/>
    </row>
    <row r="131" spans="17:21" x14ac:dyDescent="0.25">
      <c r="Q131" s="4">
        <v>32</v>
      </c>
      <c r="S131" s="4">
        <v>45.652173913043477</v>
      </c>
      <c r="T131" s="4"/>
      <c r="U131" s="4"/>
    </row>
    <row r="132" spans="17:21" x14ac:dyDescent="0.25">
      <c r="Q132" s="4">
        <v>33</v>
      </c>
      <c r="S132" s="4">
        <v>47.10144927536232</v>
      </c>
      <c r="T132" s="4"/>
      <c r="U132" s="4"/>
    </row>
    <row r="133" spans="17:21" x14ac:dyDescent="0.25">
      <c r="Q133" s="4">
        <v>34</v>
      </c>
      <c r="S133" s="4">
        <v>48.550724637681164</v>
      </c>
      <c r="T133" s="4"/>
      <c r="U133" s="4"/>
    </row>
    <row r="134" spans="17:21" x14ac:dyDescent="0.25">
      <c r="Q134" s="4">
        <v>35</v>
      </c>
      <c r="S134" s="4">
        <v>50</v>
      </c>
      <c r="T134" s="4"/>
      <c r="U134" s="4"/>
    </row>
    <row r="135" spans="17:21" x14ac:dyDescent="0.25">
      <c r="Q135" s="4">
        <v>36</v>
      </c>
      <c r="S135" s="4">
        <v>51.449275362318843</v>
      </c>
      <c r="T135" s="4"/>
      <c r="U135" s="4"/>
    </row>
    <row r="136" spans="17:21" x14ac:dyDescent="0.25">
      <c r="Q136" s="4">
        <v>37</v>
      </c>
      <c r="S136" s="4">
        <v>52.89855072463768</v>
      </c>
      <c r="T136" s="4"/>
      <c r="U136" s="4"/>
    </row>
    <row r="137" spans="17:21" x14ac:dyDescent="0.25">
      <c r="Q137" s="4">
        <v>38</v>
      </c>
      <c r="S137" s="4">
        <v>54.347826086956523</v>
      </c>
      <c r="T137" s="4"/>
      <c r="U137" s="4"/>
    </row>
    <row r="138" spans="17:21" x14ac:dyDescent="0.25">
      <c r="Q138" s="4">
        <v>39</v>
      </c>
      <c r="S138" s="4">
        <v>55.797101449275367</v>
      </c>
      <c r="T138" s="4"/>
      <c r="U138" s="4"/>
    </row>
    <row r="139" spans="17:21" x14ac:dyDescent="0.25">
      <c r="Q139" s="4">
        <v>40</v>
      </c>
      <c r="S139" s="4">
        <v>57.246376811594203</v>
      </c>
      <c r="T139" s="4"/>
      <c r="U139" s="4"/>
    </row>
    <row r="140" spans="17:21" x14ac:dyDescent="0.25">
      <c r="Q140" s="4">
        <v>41</v>
      </c>
      <c r="S140" s="4">
        <v>58.695652173913047</v>
      </c>
      <c r="T140" s="4"/>
      <c r="U140" s="4"/>
    </row>
    <row r="141" spans="17:21" x14ac:dyDescent="0.25">
      <c r="Q141" s="4">
        <v>42</v>
      </c>
      <c r="S141" s="4">
        <v>60.144927536231883</v>
      </c>
      <c r="T141" s="4"/>
      <c r="U141" s="4"/>
    </row>
    <row r="142" spans="17:21" x14ac:dyDescent="0.25">
      <c r="Q142" s="4">
        <v>43</v>
      </c>
      <c r="S142" s="4">
        <v>61.594202898550726</v>
      </c>
      <c r="T142" s="4"/>
      <c r="U142" s="4"/>
    </row>
    <row r="143" spans="17:21" x14ac:dyDescent="0.25">
      <c r="Q143" s="4">
        <v>44</v>
      </c>
      <c r="S143" s="4">
        <v>63.04347826086957</v>
      </c>
      <c r="T143" s="4"/>
      <c r="U143" s="4"/>
    </row>
    <row r="144" spans="17:21" x14ac:dyDescent="0.25">
      <c r="Q144" s="4">
        <v>45</v>
      </c>
      <c r="S144" s="4">
        <v>64.492753623188406</v>
      </c>
      <c r="T144" s="4"/>
      <c r="U144" s="4"/>
    </row>
    <row r="145" spans="17:21" x14ac:dyDescent="0.25">
      <c r="Q145" s="4">
        <v>46</v>
      </c>
      <c r="S145" s="4">
        <v>65.94202898550725</v>
      </c>
      <c r="T145" s="4"/>
      <c r="U145" s="4"/>
    </row>
    <row r="146" spans="17:21" x14ac:dyDescent="0.25">
      <c r="Q146" s="4">
        <v>47</v>
      </c>
      <c r="S146" s="4">
        <v>67.391304347826093</v>
      </c>
      <c r="T146" s="4"/>
      <c r="U146" s="4"/>
    </row>
    <row r="147" spans="17:21" x14ac:dyDescent="0.25">
      <c r="Q147" s="4">
        <v>48</v>
      </c>
      <c r="S147" s="4">
        <v>68.840579710144922</v>
      </c>
      <c r="T147" s="4"/>
      <c r="U147" s="4"/>
    </row>
    <row r="148" spans="17:21" x14ac:dyDescent="0.25">
      <c r="Q148" s="4">
        <v>49</v>
      </c>
      <c r="S148" s="4">
        <v>70.289855072463766</v>
      </c>
      <c r="T148" s="4"/>
      <c r="U148" s="4"/>
    </row>
    <row r="149" spans="17:21" x14ac:dyDescent="0.25">
      <c r="Q149" s="4">
        <v>50</v>
      </c>
      <c r="S149" s="4">
        <v>71.739130434782609</v>
      </c>
      <c r="T149" s="4"/>
      <c r="U149" s="4"/>
    </row>
    <row r="150" spans="17:21" x14ac:dyDescent="0.25">
      <c r="Q150" s="4">
        <v>51</v>
      </c>
      <c r="S150" s="4">
        <v>73.188405797101453</v>
      </c>
      <c r="T150" s="4"/>
      <c r="U150" s="4"/>
    </row>
    <row r="151" spans="17:21" x14ac:dyDescent="0.25">
      <c r="Q151" s="4">
        <v>52</v>
      </c>
      <c r="S151" s="4">
        <v>74.637681159420296</v>
      </c>
      <c r="T151" s="4"/>
      <c r="U151" s="4"/>
    </row>
    <row r="152" spans="17:21" x14ac:dyDescent="0.25">
      <c r="Q152" s="4">
        <v>53</v>
      </c>
      <c r="S152" s="4">
        <v>76.086956521739125</v>
      </c>
      <c r="T152" s="4"/>
      <c r="U152" s="4"/>
    </row>
    <row r="153" spans="17:21" x14ac:dyDescent="0.25">
      <c r="Q153" s="4">
        <v>54</v>
      </c>
      <c r="S153" s="4">
        <v>77.536231884057969</v>
      </c>
      <c r="T153" s="4"/>
      <c r="U153" s="4"/>
    </row>
    <row r="154" spans="17:21" x14ac:dyDescent="0.25">
      <c r="Q154" s="4">
        <v>55</v>
      </c>
      <c r="S154" s="4">
        <v>78.985507246376812</v>
      </c>
      <c r="T154" s="4"/>
      <c r="U154" s="4"/>
    </row>
    <row r="155" spans="17:21" x14ac:dyDescent="0.25">
      <c r="Q155" s="4">
        <v>56</v>
      </c>
      <c r="S155" s="4">
        <v>80.434782608695656</v>
      </c>
      <c r="T155" s="4"/>
      <c r="U155" s="4"/>
    </row>
    <row r="156" spans="17:21" x14ac:dyDescent="0.25">
      <c r="Q156" s="4">
        <v>57</v>
      </c>
      <c r="S156" s="4">
        <v>81.884057971014499</v>
      </c>
      <c r="T156" s="4"/>
      <c r="U156" s="4"/>
    </row>
    <row r="157" spans="17:21" x14ac:dyDescent="0.25">
      <c r="Q157" s="4">
        <v>58</v>
      </c>
      <c r="S157" s="4">
        <v>83.333333333333329</v>
      </c>
      <c r="T157" s="4"/>
      <c r="U157" s="4"/>
    </row>
    <row r="158" spans="17:21" x14ac:dyDescent="0.25">
      <c r="Q158" s="4">
        <v>59</v>
      </c>
      <c r="S158" s="4">
        <v>84.782608695652172</v>
      </c>
      <c r="T158" s="4"/>
      <c r="U158" s="4"/>
    </row>
    <row r="159" spans="17:21" x14ac:dyDescent="0.25">
      <c r="Q159" s="4">
        <v>60</v>
      </c>
      <c r="S159" s="4">
        <v>86.231884057971016</v>
      </c>
      <c r="T159" s="4"/>
      <c r="U159" s="4"/>
    </row>
    <row r="160" spans="17:21" x14ac:dyDescent="0.25">
      <c r="Q160" s="4">
        <v>61</v>
      </c>
      <c r="S160" s="4">
        <v>87.681159420289859</v>
      </c>
      <c r="T160" s="4"/>
      <c r="U160" s="4"/>
    </row>
    <row r="161" spans="17:21" x14ac:dyDescent="0.25">
      <c r="Q161" s="4">
        <v>62</v>
      </c>
      <c r="S161" s="4">
        <v>89.130434782608702</v>
      </c>
      <c r="T161" s="4"/>
      <c r="U161" s="4"/>
    </row>
    <row r="162" spans="17:21" x14ac:dyDescent="0.25">
      <c r="Q162" s="4">
        <v>63</v>
      </c>
      <c r="S162" s="4">
        <v>90.579710144927532</v>
      </c>
      <c r="T162" s="4"/>
      <c r="U162" s="4"/>
    </row>
    <row r="163" spans="17:21" x14ac:dyDescent="0.25">
      <c r="Q163" s="4">
        <v>64</v>
      </c>
      <c r="S163" s="4">
        <v>92.028985507246375</v>
      </c>
      <c r="T163" s="4"/>
      <c r="U163" s="4"/>
    </row>
    <row r="164" spans="17:21" x14ac:dyDescent="0.25">
      <c r="Q164" s="4">
        <v>65</v>
      </c>
      <c r="S164" s="4">
        <v>93.478260869565219</v>
      </c>
      <c r="T164" s="4"/>
      <c r="U164" s="4"/>
    </row>
    <row r="165" spans="17:21" x14ac:dyDescent="0.25">
      <c r="Q165" s="4">
        <v>66</v>
      </c>
      <c r="S165" s="4">
        <v>94.927536231884062</v>
      </c>
      <c r="T165" s="4"/>
      <c r="U165" s="4"/>
    </row>
    <row r="166" spans="17:21" x14ac:dyDescent="0.25">
      <c r="Q166" s="4">
        <v>67</v>
      </c>
      <c r="S166" s="4">
        <v>96.376811594202906</v>
      </c>
      <c r="T166" s="4"/>
      <c r="U166" s="4"/>
    </row>
    <row r="167" spans="17:21" x14ac:dyDescent="0.25">
      <c r="Q167" s="4">
        <v>68</v>
      </c>
      <c r="S167" s="4">
        <v>97.826086956521735</v>
      </c>
      <c r="T167" s="4"/>
      <c r="U167" s="4"/>
    </row>
    <row r="168" spans="17:21" ht="15.75" thickBot="1" x14ac:dyDescent="0.3">
      <c r="Q168" s="6">
        <v>69</v>
      </c>
      <c r="S168" s="6">
        <v>99.275362318840578</v>
      </c>
      <c r="T168" s="4"/>
      <c r="U168" s="4"/>
    </row>
  </sheetData>
  <mergeCells count="17">
    <mergeCell ref="J9:M9"/>
    <mergeCell ref="K14:L14"/>
    <mergeCell ref="K11:L11"/>
    <mergeCell ref="A19:G19"/>
    <mergeCell ref="A20:A21"/>
    <mergeCell ref="B20:D20"/>
    <mergeCell ref="E20:G20"/>
    <mergeCell ref="K12:L12"/>
    <mergeCell ref="K13:L13"/>
    <mergeCell ref="A1:G1"/>
    <mergeCell ref="J1:M1"/>
    <mergeCell ref="A2:A3"/>
    <mergeCell ref="B2:D2"/>
    <mergeCell ref="E2:G2"/>
    <mergeCell ref="J2:J3"/>
    <mergeCell ref="K2:L2"/>
    <mergeCell ref="M2:N2"/>
  </mergeCells>
  <conditionalFormatting sqref="Q2:Q30">
    <cfRule type="cellIs" dxfId="3" priority="3" operator="greaterThan">
      <formula>24.71</formula>
    </cfRule>
    <cfRule type="cellIs" dxfId="2" priority="4" operator="lessThan">
      <formula>0.62</formula>
    </cfRule>
  </conditionalFormatting>
  <conditionalFormatting sqref="X2:X32">
    <cfRule type="cellIs" dxfId="1" priority="1" operator="greaterThan">
      <formula>24.71</formula>
    </cfRule>
    <cfRule type="cellIs" dxfId="0" priority="2" operator="lessThan">
      <formula>0.62</formula>
    </cfRule>
  </conditionalFormatting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aresoil_SOC</vt:lpstr>
      <vt:lpstr>Vegetation</vt:lpstr>
      <vt:lpstr>Summary_Resul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nga Swamy Madugundu</dc:creator>
  <cp:lastModifiedBy>user</cp:lastModifiedBy>
  <dcterms:created xsi:type="dcterms:W3CDTF">2018-09-27T08:55:20Z</dcterms:created>
  <dcterms:modified xsi:type="dcterms:W3CDTF">2019-02-07T11:34:27Z</dcterms:modified>
</cp:coreProperties>
</file>